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Clinical outcomes" sheetId="1" r:id="rId4"/>
    <sheet state="visible" name="Clinical symptoms" sheetId="2" r:id="rId5"/>
    <sheet state="visible" name="Care Delivery" sheetId="3" r:id="rId6"/>
    <sheet state="visible" name="References" sheetId="4" r:id="rId7"/>
  </sheets>
  <definedNames/>
  <calcPr/>
</workbook>
</file>

<file path=xl/sharedStrings.xml><?xml version="1.0" encoding="utf-8"?>
<sst xmlns="http://schemas.openxmlformats.org/spreadsheetml/2006/main" count="1762" uniqueCount="881">
  <si>
    <t>Author</t>
  </si>
  <si>
    <t>Year</t>
  </si>
  <si>
    <t>Title</t>
  </si>
  <si>
    <t>Country</t>
  </si>
  <si>
    <t>Economy Level (HIC/UMIC/LMIC</t>
  </si>
  <si>
    <t>Study design (e.g., RCT, cohort etc.)</t>
  </si>
  <si>
    <t>Sample size (n)</t>
  </si>
  <si>
    <t>Gender - M</t>
  </si>
  <si>
    <t>Gender - F</t>
  </si>
  <si>
    <t>Study Population</t>
  </si>
  <si>
    <t>Primary Outcomes/Objectives</t>
  </si>
  <si>
    <t>Hematological</t>
  </si>
  <si>
    <t>Solid</t>
  </si>
  <si>
    <t># of deaths reported due to COVID-19</t>
  </si>
  <si>
    <t>Survival</t>
  </si>
  <si>
    <t>Quality Assessment of Study</t>
  </si>
  <si>
    <t>Reason for GRADE score?</t>
  </si>
  <si>
    <t>Multiple Countries</t>
  </si>
  <si>
    <t>W. A. Wood; D. S. Neuberg; J. C. Thompson; M. S. Tallman; M. A. Sekeres; L. H. Sehn; K. C. Anderson; A. D. Goldberg; N. A. Pennell; C. M. Niemeyer; E. Tucker; K. Hewitt; R. M. Plovnick; L. K. Hicks</t>
  </si>
  <si>
    <t>Outcomes of patients with hematologic malignancies and COVID-19: a report from the ASH Research Collaborative Data Hub</t>
  </si>
  <si>
    <t>Multiple countries</t>
  </si>
  <si>
    <t>N/A</t>
  </si>
  <si>
    <t>Cohort Study</t>
  </si>
  <si>
    <t>-</t>
  </si>
  <si>
    <t>Malignant hematology patients globally</t>
  </si>
  <si>
    <t>Clinical outcomes, care delivery</t>
  </si>
  <si>
    <t>Low</t>
  </si>
  <si>
    <t>Revision of data already collected</t>
  </si>
  <si>
    <t>O. Hrusak; T. Kalina; J. Wolf; A. Balduzzi; M. Provenzi; C. Rizzari; S. Rives; M. del Pozo Carlavilla; M. E. V. Alonso; N. Dominguez-Pinilla; J. P. Bourquin; K. Schmiegelow; A. Attarbaschi; P. Grillner; K. Mellgren; J. van der Werff ten Bosch; R. Pieters; T. Brozou; A. Borkhardt; G. Escherich; M. Lauten; M. Stanulla; O. Smith; A. E. J. Yeoh; S. Elitzur; A. Vora; C. K. Li; H. Ariffin; A. Kolenova; L. Dallapozza; R. Farah; J. Lazic; A. Manabe; J. Styczynski; G. Kovacs; G. Ottoffy; M. S. Felice; B. Buldini; V. Conter; J. Stary; M. Schrappe</t>
  </si>
  <si>
    <t>Flash survey on severe acute respiratory syndrome coronavirus-2 infections in paediatric patients on anticancer treatment</t>
  </si>
  <si>
    <t>Cross Sectional Study</t>
  </si>
  <si>
    <t>Pediatric oncology workers internationally</t>
  </si>
  <si>
    <t>Clinical outcomes</t>
  </si>
  <si>
    <t>Self-selection bias of survey respondents, minimal analysis</t>
  </si>
  <si>
    <t>A. Alfraij; A. A. Bin Alamir; A. M. Al-Otaibi; D. Alsharrah; A. Aldaithan; A. M. Kamel; M. Almutairi; S. Alshammari; M. Almazyad; J. M. Macarambon; M. Alghounaim</t>
  </si>
  <si>
    <t>Characteristics and outcomes of coronavirus disease 2019 (COVID-19) in critically ill pediatric patients admitted to the intensive care unit: A multicenter retrospective cohort study</t>
  </si>
  <si>
    <t>Many countries - Kuwait and Saudi Arabia</t>
  </si>
  <si>
    <t>HIC</t>
  </si>
  <si>
    <t>Critically ill pediatric patients who present to ICU with COVID-19</t>
  </si>
  <si>
    <t>Moderate</t>
  </si>
  <si>
    <t>Retrospective data, small sample size</t>
  </si>
  <si>
    <t>"Mukkada S Bhakta N Chantada GL Chen Y Vedaraju Y Faughnan L Homsi MR Muniz-Talavera H Ranadive R Metzger M Friedrich P Agulnik A Jeha S Lam C Dalvi R Hessissen L Moreira DC Santana VM Sullivan M Bouffet E Caniza MA Devidas M Pritchard-Jones K Rodriguez-Galindo C Global Registry of COVID-19 in Childhood Cancer"</t>
  </si>
  <si>
    <t>Global characteristics and outcomes of SARS-CoV-2 infection in children and adolescents with cancer (GRCCC): a cohort study.</t>
  </si>
  <si>
    <t>Many countries</t>
  </si>
  <si>
    <t>Ped onc pts around the world with concurrent COVID</t>
  </si>
  <si>
    <t>High</t>
  </si>
  <si>
    <t>Retrospective Cohort study, global data, n=1500</t>
  </si>
  <si>
    <t>HICs</t>
  </si>
  <si>
    <t>B. Bernar; G. Kropshofer; R. Crazzolara; K. Kapelari; A. Griesmacher; T. Muller; S. Scholl-Burgi</t>
  </si>
  <si>
    <t>SARS-CoV-2 infection in a 7-year-old girl with pancytopenia during acute lymphocytic leukemia maintenance therapy</t>
  </si>
  <si>
    <t>Austria</t>
  </si>
  <si>
    <t>Case Report</t>
  </si>
  <si>
    <t>7 yo girl with pancytopenia during ALL  in Tyrol, Austria</t>
  </si>
  <si>
    <t>Very Low</t>
  </si>
  <si>
    <t>Very low is the suggested GRADE allocation for all case reports</t>
  </si>
  <si>
    <t>M. L. Colaiacovo; N. Dakhallah; C. Jimenez-Cortes; A. Souza; C. Ah-Yan; P. Bernier; H. Bittencourt; C. Laverdiere; J. M. Leclerc; T. H. Tran</t>
  </si>
  <si>
    <t>Comment on: Acute lymphoblastic leukemia onset in a 3-year-old child with COVID-19</t>
  </si>
  <si>
    <t>Canada - Quebec</t>
  </si>
  <si>
    <t>3 yo boy with concomitant diagnoses of B-ALL and COVID-19 - Quebec</t>
  </si>
  <si>
    <t>Very low is the suggested GRADE allocation for all letters to the editor</t>
  </si>
  <si>
    <t>C. Nazon; A. Velay; M. Radosavljevic; S. Fafi‐Kremer; C. Paillard; S. Fafi-Kremer</t>
  </si>
  <si>
    <t>Coronavirus disease 2019 3 months after hematopoietic stem cell transplant: A pediatric case report</t>
  </si>
  <si>
    <t>France</t>
  </si>
  <si>
    <t>A pediatric patient infected with SARS‐CoV‐2 3 months after hematopoietic stem cell transplant</t>
  </si>
  <si>
    <t>N. Andre; J. Rouger-Gaudichon; B. Brethon; A. Phulpin; E. Thebault; S. Pertuisel; V. Gandemer</t>
  </si>
  <si>
    <t>COVID-19 in pediatric oncology from French pediatric oncology and hematology centers: High risk of severe forms?</t>
  </si>
  <si>
    <t>Case Series</t>
  </si>
  <si>
    <t>Pediatric oncology patients in France</t>
  </si>
  <si>
    <t>G. Revon-Riviere; C. Soler; T. Andrianarivony; S. Fily; N. Andre</t>
  </si>
  <si>
    <t>Favorable Outcome of COVID-19 Infection in a Pediatric Cancer Patient Receiving an Anti-PD-L1/Anti-CTLA-4 Combination</t>
  </si>
  <si>
    <t>16 yo male with refractory ossifying fibromyoid sarcoma</t>
  </si>
  <si>
    <t>E. Sieni; F. Pegoraro; T. Casini; A. Tondo; B. Bortone; M. Moriondo; C. Azzari; L. Galli; C. Favre</t>
  </si>
  <si>
    <t>Favourable outcome of coronavirus disease 2019 in a 1-year-old girl with acute myeloid leukaemia and severe treatment-induced immunosuppression</t>
  </si>
  <si>
    <t>Italy</t>
  </si>
  <si>
    <t xml:space="preserve">Pediatric AML patient in Italy </t>
  </si>
  <si>
    <t>A. Ferrari; M. Zecca; C. Rizzari; F. Porta; M. Provenzi; M. Marinoni; R. F. Schumacher; R. Luksch; M. Terenziani; M. Casanova; F. Spreafico; S. Chiaravalli; F. Compagno; F. Bruni; C. Piccolo; L. Bettini; M. D'Angiò; G. M. Ferrari; A. Biondi; M. Massimino</t>
  </si>
  <si>
    <t>Children with cancer in the time of COVID-19: An 8-week report from the six pediatric onco-hematology centers in Lombardia, Italy</t>
  </si>
  <si>
    <t>Pediatric oncology patients in Lombardia, Italy</t>
  </si>
  <si>
    <t>M. Marcia; B. Vania; G. Pruccoli; S. G. Vallero; E. Barisone; C. Scolfaro; F. Fagioli</t>
  </si>
  <si>
    <t>Acute lymphoblastic leukemia onset in a 3-year-old child with COVID-19</t>
  </si>
  <si>
    <t>A 3-year-old child with diagnosis of COVID- 19 and pediatric leukemia</t>
  </si>
  <si>
    <t xml:space="preserve">Clinical outcomes </t>
  </si>
  <si>
    <t>S. Cesaro; F. Compagno; D. Zama; L. Meneghello; N. Giurici; E. Soncini; D. Onofrillo; F. Mercolini; R. Mura; K. Perruccio; R. De Santis; A. Colombini; A. Barone; L. Sainati; V. Baretta; M. G. Petris</t>
  </si>
  <si>
    <t>Screening for SARS-CoV-2 infection in pediatric oncology patients during the epidemic peak in Italy</t>
  </si>
  <si>
    <t>Other - qualitative study</t>
  </si>
  <si>
    <t>Pediatric oncology patients in Italy</t>
  </si>
  <si>
    <t>Epidemiology</t>
  </si>
  <si>
    <t>Report on screening policy uptaken in 10 Italian centers</t>
  </si>
  <si>
    <t>T. de Rojas; A. Perez-Martinez; E. Cela; M. Baragano; V. Galan; C. Mata; A. Pereto; L. Madero</t>
  </si>
  <si>
    <t>COVID-19 infection in children and adolescents with cancer in Madrid</t>
  </si>
  <si>
    <t>Pediatric oncology patients in Madrid, Italy</t>
  </si>
  <si>
    <t>Very low is the suggested GRADE allocation for all case reports/series</t>
  </si>
  <si>
    <t>G. Bisogno; M. Provenzi; D. Zama; A. Tondo; C. Meazza; A. Colombini; F. Galaverna; F. Compagno; F. Carraro; R. D. Santis; L. Meneghello; V. Baretta; S. Cesaro</t>
  </si>
  <si>
    <t>Clinical Characteristics and Outcome of Severe Acute Respiratory Syndrome Coronavirus 2 Infection in Italian Pediatric Oncology Patients: A Study From the Infectious Diseases Working Group of the Associazione Italiana di Oncologia e Ematologia Pediatrica</t>
  </si>
  <si>
    <t>Low sample size, generalisability issues</t>
  </si>
  <si>
    <t>M. Yamamoto; Y. Akane; K. Igarashi; T. Hori; Y. Kawasaki</t>
  </si>
  <si>
    <t>A SARS‐CoV‐2‐positive patient coincidentally diagnosed with B‐ALL</t>
  </si>
  <si>
    <t>Japan</t>
  </si>
  <si>
    <t>6 yo SARS-CoV-2 positive girl diagnosed with acute B-ALL - Japan</t>
  </si>
  <si>
    <t>F. Al-Haddad; A. Ali; D. Al-Sharrah; S. Atyani; H. Saleh; A. M. A. Mullah-Ali</t>
  </si>
  <si>
    <t>Newly diagnosed acute lymphoblastic leukemia in a child withCOVID-19 complicated by MIS-C: A case report from Kuwait</t>
  </si>
  <si>
    <t>Kuwait</t>
  </si>
  <si>
    <t>9 yo girl with ALL with COVID-19 in Kuwait</t>
  </si>
  <si>
    <t>L. S. Al Yazidi; A. Al Rawas; Y. Wali</t>
  </si>
  <si>
    <t>COVID-19 in Children With Cancers and Post-Hematopoietic Stem Cell Transplantation (HSCT) in Oman</t>
  </si>
  <si>
    <t>Oman</t>
  </si>
  <si>
    <t>Pediatric oncology patients in Oman (2 boys)</t>
  </si>
  <si>
    <t>J. Styczynski; W. Balwierz; J. Wachowiak; K. Kalwak; B. Kazanowska; W. Mlynarski; B. Dembowska-Baginska; M. Matysiak; M. Krawczuk-Rybak; E. Adamkiewicz-Drozynska; J. Kowalczyk; A. Raciborska; T. Urasinski; J. Peregud-Pogorzelski; R. Chaber; W. Badowska; G. Karolczyk; A. Mizia-Malarz; K. Machnik; J. Gozdzik; M. Wysocki; T. Szczepanski</t>
  </si>
  <si>
    <t>Epidemiology and prevention strategies of SARS-CoV-2 infection in pediatric hematology and oncology centers in Poland</t>
  </si>
  <si>
    <t>Poland</t>
  </si>
  <si>
    <t>Pediatric oncology patients in Poland</t>
  </si>
  <si>
    <t>Epidemological outcomes</t>
  </si>
  <si>
    <t>T. Jarmolinski; A. Matkowska-Kocjan; M. Rosa; I. Olejnik; E. Gorczynska; K. Kalwak; M. Ussowicz</t>
  </si>
  <si>
    <t>SARS-CoV-2 viral clearance during bone marrow aplasia after allogeneic hematopoietic stem cell transplantation-A case report</t>
  </si>
  <si>
    <t xml:space="preserve">9 yo girl with ALL who underwent allogeneic HSCT. </t>
  </si>
  <si>
    <t>A. Haroon; M. Alnassani; M. Aljurf; S. O. Ahmed; M. Shaheen; A. Hanbli; N. Chaudhari; R. El Fakih</t>
  </si>
  <si>
    <t>COVID-19 post hematopoietic cell transplant, a report of 11 cases from a single center</t>
  </si>
  <si>
    <t>Saudi Arabia</t>
  </si>
  <si>
    <t>Post HSCT patients</t>
  </si>
  <si>
    <t>N. Ahmad; M. Eltawel; W. M. Khan; M. F. Essa; T. Alharbi; R. Al-Sudairy</t>
  </si>
  <si>
    <t>COVID-19 in Pediatric Cancer Patients: How Concerned We Should Be? Lessons Learned from a Single Center in Middle East</t>
  </si>
  <si>
    <t>Pediatric cancer patients in Riyadh, Saudi Arabia</t>
  </si>
  <si>
    <t>Retrospective study, generalisability issues</t>
  </si>
  <si>
    <t>P. Velasco Puyo; L. Moreno; C. Diaz de Heredia; J. G. Riviere; P. Soler Palacin</t>
  </si>
  <si>
    <t>Tocilizumab in a child with acute lymphoblastic leukaemia and COVID-19-related cytokine release syndrome</t>
  </si>
  <si>
    <t>Spain</t>
  </si>
  <si>
    <t>Child with leukemia in Barcelona, Spain</t>
  </si>
  <si>
    <t>Care delivery</t>
  </si>
  <si>
    <t>M. G. Vicent; A. P. Martinez; M. Trabazo del Castillo; B. Molina; L. Sisini; G. Moron-Cazalilla; M. A. Diaz</t>
  </si>
  <si>
    <t>COVID-19 in pediatric hematopoietic stem cell transplantation: The experience of Spanish Group of Transplant (GETMON/GETH)</t>
  </si>
  <si>
    <t>Children with hematopoietic stem cell transplantation in Spain</t>
  </si>
  <si>
    <t>Clinical outcomes of COVID-19 on pediatric hematopoietic stem cell transplantation (HSCT)</t>
  </si>
  <si>
    <t>I. Perez-Heras; V. Fernandez-Escobar; M. Del Pozo-Carlavilla; R. Diaz-Merchan; M. E. Valerio-Alonso; N. Dominguez-Pinilla</t>
  </si>
  <si>
    <t>Two cases of SARS-CoV-2 infection in pediatric oncohematologic patients in Spain</t>
  </si>
  <si>
    <t>Pediatric oncology patients with covid</t>
  </si>
  <si>
    <t>A. Perez-Martinez; P. Guerra-Garcia; M. Melgosa; E. Frauca; C. Fernandez-Camblor; A. Remesal; C. Calvo</t>
  </si>
  <si>
    <t>Clinical outcome of SARS-CoV-2 infection in immunosuppressed children in Spain</t>
  </si>
  <si>
    <t>Children with covid and immunosuppression in Spain</t>
  </si>
  <si>
    <t>Clinical outcomes, radiological data, immunosuppressive treatment</t>
  </si>
  <si>
    <t>Retrospective study</t>
  </si>
  <si>
    <t>A. Faura; S. Rives; A. Lassaletta; E. Sebastian; L. Madero; J. Huerta; M. Garcia-Morin; A. P. Martinez; L. Sisinni; I. Astigarraga; P. Velasco; L. Gros; L. Moreno; A. Carbone; C. Rodriguez-Vigil; S. Riesco; M. D. C. Mendoza; E. G. Macias; M. Trabazo; M. Torrent; I. Badell; J. L. Fuster; N. Dominguez-Pinilla; A. Juan Ribelles; V. Perez-Alonso; M. Fernandez Sanmartin; M. Baragano; M. Gorostegui; S. Perez-Jaume; A. Fernandez-Teijeiro; A. Morales La Madrid; J. L. Dapena</t>
  </si>
  <si>
    <t>Initial report on Spanish pediatric oncologic, hematologic, and post stem cell transplantation patients during SARS-CoV-2 pandemic</t>
  </si>
  <si>
    <t>Pediatric oncology patients in Spain</t>
  </si>
  <si>
    <t>Interruption of cancer treatment, Mortality, Critical Care</t>
  </si>
  <si>
    <t>Small sample size, retrospective data collection</t>
  </si>
  <si>
    <t>T. M. Dantonello; M. Kartal-Kaess; C. Aebi; F. Suter-Riniker; J. D. Busch; S. Kubetzko; J. P. Bourquin; J. Roessler</t>
  </si>
  <si>
    <t>SARS-CoV-2 Infection During Induction Chemotherapy in a Child With High-risk T-Cell Acute Lymphoblastic Leukemia (T-ALL)</t>
  </si>
  <si>
    <t>Switzerland</t>
  </si>
  <si>
    <t>4 yo boy with high risk ALL and COVID</t>
  </si>
  <si>
    <t>H. El Dannan; M. Al Hassani; M. Ramsi</t>
  </si>
  <si>
    <t>Clinical course of COVID-19 among immunocompromised children: a clinical case series</t>
  </si>
  <si>
    <t>UAE</t>
  </si>
  <si>
    <t>Immunocompromised children - including one patient with rhabdoind tumour</t>
  </si>
  <si>
    <t>Clinical and laboratory characteristics, management and outcomes of COVID-19 in five immunocompromised children</t>
  </si>
  <si>
    <t>G. C. Millen; R. Arnold; J. B. Cazier; H. Curley; R. G. Feltbower; A. Gamble; A. W. Glaser; R. G. Grundy; L. Y. W. Lee; M. G. McCabe; R. S. Phillips; C. A. Stiller; C. Varnai; P. R. Kearns</t>
  </si>
  <si>
    <t>Severity of COVID-19 in children with cancer: Report from the United Kingdom Paediatric Coronavirus Cancer Monitoring Project</t>
  </si>
  <si>
    <t>UK</t>
  </si>
  <si>
    <t>Other - Observational study</t>
  </si>
  <si>
    <t>Children under 16 diagnosed with cancer and COVID-19 on RT-PCR</t>
  </si>
  <si>
    <t>Generalisability issues - localised to one HIC</t>
  </si>
  <si>
    <t>R. Agha; T. Kojaoghlanian; J. R. Avner</t>
  </si>
  <si>
    <t>Initial Observations of COVID-19 in US Children</t>
  </si>
  <si>
    <t>US</t>
  </si>
  <si>
    <t>Other - Chart Review</t>
  </si>
  <si>
    <t>Children in US (0-18 yrs) with COVID-19 and malignancy</t>
  </si>
  <si>
    <t>Clinical features</t>
  </si>
  <si>
    <t>M. N. Devine; S. Maxwell; A. S. Haynes; C. E. MacBrayne; J. Boguniewicz</t>
  </si>
  <si>
    <t>Management of an Immunocompromised Pediatric Patient With Multiple Hospitalizations for Symptomatic COVID-19</t>
  </si>
  <si>
    <t>Pediatric oncology patient in USA -  B-ALL</t>
  </si>
  <si>
    <t>Describe management of relapse of COVID in immunocompromised patient</t>
  </si>
  <si>
    <t>M. T. Field; A. Chapple; C. Hoeppner; J. R. Boiko; A. Tellinghuisen; S. Joshi; N. A. Vitanza</t>
  </si>
  <si>
    <t>Care Coordination in a SARS-CoV-2-infected Child with Newly Diagnosed Medulloblastoma and Fanconi Anemia</t>
  </si>
  <si>
    <t>SARS-CoV-2 infected child (4 yo FM, in Seattle) with newly diagnosed medulloblastoma (WHO Grade IV; BRAC2 variants) and Fanconi anemia</t>
  </si>
  <si>
    <t>V. R. Smith; S. B. Whittle; R. D. Coleman; F. M. Munoz; M. M. De Guzman; J. H. Foster; S. A. Navai</t>
  </si>
  <si>
    <t>Severe COVID-19 infection in a child receiving immunotherapy for cancer</t>
  </si>
  <si>
    <t>USA</t>
  </si>
  <si>
    <t>23-mo female with neuroblastoma in the US</t>
  </si>
  <si>
    <t>A. Schied; E. Trovillion; A. Moodley</t>
  </si>
  <si>
    <t>SARS-CoV-2 infection in a neutropenic pediatric patient with leukemia: Addressing the need for universal guidelines for treatment of SARS-CoV-2-positive, immunocompromised patients</t>
  </si>
  <si>
    <t>6 yo girl with acute lymphoblastic lymphoma infected with SARS‐CoV‐2</t>
  </si>
  <si>
    <t>Y. Persaud; M. Shamoun; M. Chitlur; K. J. Des Rosier; J. W. Taub</t>
  </si>
  <si>
    <t>Childhood B-Cell Acute Lymphoblastic Leukemia Following SARS CoV-2 Infection: A Potential Second Hit" in Leukemogenesis"</t>
  </si>
  <si>
    <t>Child with ALL in Detroit, USA</t>
  </si>
  <si>
    <t>Y. Y. Ding; S. Ramakrishna; A. H. Long; C. A. Phillips; R. Montiel-Esparza; C. J. Diorio; L. C. Bailey; S. L. Maude; R. Aplenc; V. Batra; A. F. Reilly; S. R. Rheingold; N. J. Lacayo; K. M. Sakamoto; S. P. Hunger</t>
  </si>
  <si>
    <t>Delayed cancer diagnoses and high mortality in children during the COVID-19 pandemic</t>
  </si>
  <si>
    <t>Pediatric cancer patients in Philadelphia and Stanford, USA - COVID negative</t>
  </si>
  <si>
    <t>T. T. Truong; A. Ryutov; U. Pandey; R. Yee; L. Goldberg; D. Bhojwani; P. Aguayo-Hiraldo; B. A. Pinsky; A. Pekosz; L. Shen; S. D. Boyd; O. F. Wirz; K. Roltgen; M. Bootwalla; D. T. Maglinte; D. Ostrow; D. Ruble; J. H. Han; J. A. Biegel; M. M. Sc; C. Huang; M. K. Sahoo; P. S. Pannaraj; M. O'Gorman; A. R. Judkins; X. Gai; J. D. Bard</t>
  </si>
  <si>
    <t>Persistent SARS-CoV-2 infection and increasing viral variants in children and young adults with impaired humoral immunity</t>
  </si>
  <si>
    <t>USA - California</t>
  </si>
  <si>
    <t xml:space="preserve">Pediatric patients with ALL </t>
  </si>
  <si>
    <t>Clinical outcomes and viral strains of 3 patients with ALL who were persistently positive for SARS-CoV-2 by RT-PCR</t>
  </si>
  <si>
    <r>
      <rPr>
        <rFont val="Arial"/>
        <color theme="1"/>
        <sz val="10.0"/>
      </rPr>
      <t xml:space="preserve">This is a </t>
    </r>
    <r>
      <rPr>
        <rFont val="Arial"/>
        <b/>
        <color theme="1"/>
        <sz val="10.0"/>
      </rPr>
      <t xml:space="preserve">preprint, and thus not peer-reviewed </t>
    </r>
  </si>
  <si>
    <t>J. Rossoff; A. B. Patel; E. Muscat; L. K. Kociolek; W. J. Muller</t>
  </si>
  <si>
    <t>Benign course of SARS-CoV-2 infection in a series of pediatric oncology patients</t>
  </si>
  <si>
    <t>USA - Chicago</t>
  </si>
  <si>
    <t>Pediatric oncology patients in Chigago, USA</t>
  </si>
  <si>
    <t>C. L. Stokes; P. A. Patel; H. S. Sabnis; S. G. Mitchell; I. B. Yildirim; M. G. Pauly</t>
  </si>
  <si>
    <t>Severe COVID-19 disease in two pediatric oncology patients</t>
  </si>
  <si>
    <t>USA - Georgia</t>
  </si>
  <si>
    <t>Pediatric Oncology patients in Georgia, USA</t>
  </si>
  <si>
    <t>N. Almassi; J. P. Mulhall; S. A. Funt; J. Sheinfeld</t>
  </si>
  <si>
    <t>'Case of the Month' from Memorial Sloan Kettering Cancer Center, New York, NY, USA: managing newly diagnosed metastatic testicular germ cell tumour in a COVID-19-positive patient</t>
  </si>
  <si>
    <t>USA - NY</t>
  </si>
  <si>
    <t>Metastatic testicular germ cell tumour in COVID-19 positive patient</t>
  </si>
  <si>
    <t>R. Offenbacher; L. Fabish; A. Baker; A. J. Chou; D. M. Loeb</t>
  </si>
  <si>
    <t>Respiratory Failure in a Child with Pulmonary Metastatic Osteosarcoma and COVID-19</t>
  </si>
  <si>
    <t>Child with osteosarcoma in New York, USA</t>
  </si>
  <si>
    <t>L. Phillips; J. Pavisic; D. Kaur; N. V. Dorrello; L. Broglie; N. Hijiya</t>
  </si>
  <si>
    <t>Successful management of SARS-CoV-2 acute respiratory distress syndrome and newly diagnosed acute lymphoblastic leukemia</t>
  </si>
  <si>
    <t>An 18-year-old adolescent male with newly diagnosed ALL and positive for SARS-CoV-2</t>
  </si>
  <si>
    <t>COVID-19 outcomes</t>
  </si>
  <si>
    <t>B. Gampel; A. Troullioud Lucas; L. Broglie; R. Gartrell-Corrado; M. Lee; J. Levine; M. Orjuela-Grimm; P. Satwani; J. Glade Bender; S. Roberts</t>
  </si>
  <si>
    <t>Covid-19 in pediatric hematology and oncology patients in New York City</t>
  </si>
  <si>
    <t>Pediatric Oncology patients in New York, USA</t>
  </si>
  <si>
    <t>Limited sample size</t>
  </si>
  <si>
    <t>F. Boulad; M. Kamboj; N. Bouvier; A. Mauguen; A. L. Kung</t>
  </si>
  <si>
    <t>COVID-19 in Children with Cancer in New York City</t>
  </si>
  <si>
    <t>Pediatric oncology patients in NY, USA</t>
  </si>
  <si>
    <t>P. P. Madhusoodhan; J. Pierro; J. Musante; P. Kothari; B. Gampel; B. Appel; A. Levy; A. Tal; L. Hogan; A. Sharma; S. Feinberg; A. Kahn; A. Pinchinat; T. Bhatla; C. L. Glasser; P. Satwani; E. A. Raetz; K. Onel; W. L. Carroll</t>
  </si>
  <si>
    <t>Characterization of COVID-19 disease in pediatric oncology patients: The New York-New Jersey regional experience</t>
  </si>
  <si>
    <t>USA - NY/New Jersey</t>
  </si>
  <si>
    <t xml:space="preserve">Patients =/&lt; 21 yrs of age receiving anticancer therapy and who were COVID-19 positive - New York </t>
  </si>
  <si>
    <t>Severity and clinical course of COVID-19</t>
  </si>
  <si>
    <t>Retrospective data, Generalisability issues</t>
  </si>
  <si>
    <t>"Johnston EE, Martinez I, Davis ES, Caudill C, Richman J, Brackett J, Dickens DS, Kahn A, Schwalm C, Sharma A, Patel PA, Bhatia S, Levine JM, Wolfson JA, POCC Consortium"</t>
  </si>
  <si>
    <t>SARS-CoV-2 in Childhood Cancer in 2020: A Disease of Disparities.</t>
  </si>
  <si>
    <t>Pediatric oncology patients with COVID-19 throughout the US</t>
  </si>
  <si>
    <t>Observational study</t>
  </si>
  <si>
    <t>"Kamdar KY Kim TO Doherty EE Pfeiffer TM Qasim SL Suell MN Yates AM Blaney SM"</t>
  </si>
  <si>
    <t>COVID-19 outcomes in a large pediatric hematology-oncology center in Houston, Texas.</t>
  </si>
  <si>
    <t>US - Texas, Houston</t>
  </si>
  <si>
    <t>Pediatric oncology pts in Houston</t>
  </si>
  <si>
    <t>"Wojciechowska M Renke J Irga-Jaworska N"</t>
  </si>
  <si>
    <t>COVID-19-related Gastrointestinal Bleeding in a Pediatric Patient With ALL</t>
  </si>
  <si>
    <t>Greece</t>
  </si>
  <si>
    <t>11 yo boy with B-ALL and COVID</t>
  </si>
  <si>
    <t>"Gadzinska J Kuchar E Matysiak M Wanke-Rytt M Kloc M Kubiak JZ"</t>
  </si>
  <si>
    <t>A 10-Year-Old Girl With Late Acute Lymphoblastic Leukemia Recurrence Diagnosed With COVID-19 and Treated With Remdesivir.</t>
  </si>
  <si>
    <t>10 yo boy with ALL recurrence and COVID</t>
  </si>
  <si>
    <t>"Weclawek-Tompol J Zakrzewska Z Gryniewicz-Kwiatkowska O Pierlejewski F Bien E Zaucha-Prazmo A Zajac-Spychala O Szmydki-Baran A Mizia-Malarz A Bal W Sawicka-Zukowska M Kruk A Raciborska A Ksiazek A Szczepanski T Peregud-Pogorzelski J Krawczuk-Rybak M Chaber R Matysiak M Wachowiak J Mlynarski W Dembowska-Baginska B Balwierz W Matkowska-Kocjan A Kazanowska B Styczynski J Ussowicz M"</t>
  </si>
  <si>
    <t>COVID-19 in pediatric cancer patients is associated with treatment interruptions but not with short-term mortality: a Polish national study.</t>
  </si>
  <si>
    <t>Ped onc pts in Poland</t>
  </si>
  <si>
    <t>Clinical outcomes, mortality</t>
  </si>
  <si>
    <t>Retrospective Cohort study, poland only - n~150</t>
  </si>
  <si>
    <t>"Patel PA Lapp SA Grubbs G Edara VV Rostad CA Stokes CL Pauly MG Anderson EJ Piantadosi A Suthar MS Khurana S Sabnis HS"</t>
  </si>
  <si>
    <t>Immune responses and therapeutic challenges in paediatric patients with new-onset acute myeloid leukaemia and concomitant COVID-19.</t>
  </si>
  <si>
    <t xml:space="preserve">USA </t>
  </si>
  <si>
    <t xml:space="preserve">Two adolescents with AML and COVID-19 </t>
  </si>
  <si>
    <t>Clinical presentation and outcomes</t>
  </si>
  <si>
    <t>Very low is the suggested GRADE for all case reports</t>
  </si>
  <si>
    <t>"Baka M Michos A Alexopoulou A Bouka P Bouka E Dana E Dimitriou G Doganis Grivea I Ioannidou M Kourti M Magkou E Makis A Malama A Mantadakis E Markozannes G Mitsios A Moschovi M Papadakis V Panagopoulou P Papakonstantinou E Papadopoulos S Polychronopoulou S Themistocleous M Tzotzola V Ntzani E Petridou ET"</t>
  </si>
  <si>
    <t>COVID-19 among children with cancer in Greece (2020): Results from the Nationwide Registry of Childhood Hematological Malignancies and Solid Tumors (NARECHEM-ST).</t>
  </si>
  <si>
    <t>Children with cancer in Greece</t>
  </si>
  <si>
    <t>LMICs (both UMICs and LMICs)</t>
  </si>
  <si>
    <t>T. L. Cleto-Yamane; G. Rodrigues-Santos; M. C. de Magalhaes-Barbosa; P. G. Moura; R. D. Vasconcelos; J. L. S. Gouveia; A. L. de Oliveira; F. C. Ferreira; A. L. Shalders; M. B. G. de Oliveira; F. Lima-Setta; A. da Cunha; A. Prata-Barbosa</t>
  </si>
  <si>
    <t>Screening of COVID-19 in outpatient children with cancer or solid organ transplantation: preliminary report</t>
  </si>
  <si>
    <t>Brazil</t>
  </si>
  <si>
    <t>UMIC</t>
  </si>
  <si>
    <t>Children with cancer (0-18) or solid organ transplantation, Rio de Janiero, Brazil</t>
  </si>
  <si>
    <t>Seroprevalence, clinical outcomes</t>
  </si>
  <si>
    <t>Y. Zhao; W. Zhao; A. Wang; F. Qian; S. Wang; L. Zhuang; F. Zhang; D. Sun; G. Gao</t>
  </si>
  <si>
    <t>First case of coronavirus disease 2019 in childhood Leukemia in China</t>
  </si>
  <si>
    <t>China</t>
  </si>
  <si>
    <t>Child with ALL in China</t>
  </si>
  <si>
    <t>Z. Wang; Y. Shen; R. Jin; H. Yu; F. Zhou; J. Xu; Y. Qiu; L. Wang; X. Wu</t>
  </si>
  <si>
    <t>The Status of Pediatric Patients With Hematological Malignancy During COVID-19 Pandemic in Wuhan City, China</t>
  </si>
  <si>
    <t>Pediatric hematological pts in Wuhan China</t>
  </si>
  <si>
    <t>Low sample size, retrospective data</t>
  </si>
  <si>
    <t>S. M. Wang; F. Tao; Y. Hou; A. Zhang; H. Xiong; J. J. Sun; X. P. Luo; Y. Hao; J. X. Li; Q. Hu; A. G. Liu</t>
  </si>
  <si>
    <t>Screening of SARS-CoV-2 in 299 Hospitalized Children with Hemato-oncological Diseases: A Multicenter Survey in Hubei, China</t>
  </si>
  <si>
    <t>Pediatric hematology and oncology pats in 3 hospitals in epidemic areas in Hubei, China</t>
  </si>
  <si>
    <t>Some selection bias</t>
  </si>
  <si>
    <t>B. Sanchez-Jara; A. R. Torres-Jimenez; M. D. L. A. Del Campo-Martinez; M. G. Ortiz-Torres; A. Garcia-Soto; P. D. R. Loza-Santiaguillo; D. M. Aguilar-Olvera; R. X. Perez-Casillas; A. N. Herver-Olivares; P. V. Reynoso-Arenas; A. M. Vega-Rojas; D. G. Fuentes-Santana; E. S. Huitron-Salazar</t>
  </si>
  <si>
    <t>Clinical characteristics and evolution of pediatric patients with acute leukemia and SARS-COV2 virus infection in a third level hospital in Mexico</t>
  </si>
  <si>
    <t>Mexico</t>
  </si>
  <si>
    <t>Pediatric oncology patients with covid in Mexico</t>
  </si>
  <si>
    <t>V. Flores; R. Miranda; L. Merino; C. González; C. Serrano; M. Solano; J. Herrera; P. González; G. Ruiz; R. Saldaña; A. Cárdenas; L. A. Chávez-Aguilar</t>
  </si>
  <si>
    <t>SARS-CoV-2 infection in children with febrile neutropenia</t>
  </si>
  <si>
    <t>Pediatric ALL patients with febrile neutropenia and COVID</t>
  </si>
  <si>
    <t>M. A. Palomo-Colli; A. D. Fuentes-Lugo; S. R. Cobo-Ovando; L. Juarez-Villegas</t>
  </si>
  <si>
    <t>COVID-19 in Children and Adolescents With Cancer From a Single Center in Mexico City</t>
  </si>
  <si>
    <t>Pediatric oncology patients in Mexico City</t>
  </si>
  <si>
    <t>COVID-19 outcomes in pediatric oncology patients</t>
  </si>
  <si>
    <t>E. Lopez-Aguilar; R. Cardenas-Navarrete; A. Simental-Toba; D. Pacheco-Rosas; P. Thome-Ortiz; G. Soto-Perez; J. Martin-Trejo; G. Vazquez-Rosales; G. Miranda-Novales</t>
  </si>
  <si>
    <t>Children with cancer during COVID-19 pandemic: Early experience in Mexico</t>
  </si>
  <si>
    <t>Letter/opinion paper</t>
  </si>
  <si>
    <t>Cancer patients in tertiary care level hospital in Mexico City</t>
  </si>
  <si>
    <t>Clinical symptoms</t>
  </si>
  <si>
    <t>J. Montoya; C. Ugaz; S. Alarcon; E. Maradiegue; J. García; R. Díaz; A. Zapata; S. Chávez; R. Morales; K. Ordoñez; E. Hernandez; R. Reaño; C. Gutierrez; M. P. Vargas; K. Sanchez; C. Valdiviezo; I. Maza; N. Rojas; C. Moore; E. León</t>
  </si>
  <si>
    <t>COVID‐19 in pediatric cancer patients in a resource‐limited setting: National data from Peru</t>
  </si>
  <si>
    <t>Peru</t>
  </si>
  <si>
    <t>Pediatric cancer patients (0-16 years) with SARS-CoV-2 from six tertiary centers in Peru</t>
  </si>
  <si>
    <t xml:space="preserve">Clinical outcomes of pediatric oncology patients - Cancer types included hematological malignances (69%) and solid tumours (31%). </t>
  </si>
  <si>
    <t>Methods not clearly detailed on how patients were identified. Letter to the editor</t>
  </si>
  <si>
    <t>D. Balashov; P. Trakhtman; A. Livshits; I. Kovalenko; G. Tereshenko; G. Solopova; E. Petraikina; A. Maschan; G. Novichkova</t>
  </si>
  <si>
    <t>SARS-CoV-2 convalescent plasma therapy in pediatric patient after hematopoietic stem cell transplantation</t>
  </si>
  <si>
    <t>Russia</t>
  </si>
  <si>
    <t>A 9-month-old girl with juvenile myelomonocytic leukemia and COVID-19</t>
  </si>
  <si>
    <t>Clinical outcomes, and specficially with convalescent plasma therapy</t>
  </si>
  <si>
    <t>R. Kebudi; N. Kurucu; D. Tugcu; S. Hacisalihoglu; T. Fisgin; S. Ocak; G. Tokuc; G. Nihal Ozdemir; C. Bozkurt; D. Ince; S. Aras; A. Aycicek; B. A. Aksoy; N. Karadas; G. Ozturk; M. F. Orhan; E. Ataseven; S. Akbayram; E. Yilmaz; O. Tufekci; S. Vural; A. Akyay; A. C. Ayhan; S. Kilic; V. H. Uzel; Y. Duzenli; E. G. Kazanci; C. Acipayam; M. Elli; A. Tanyeli; Z. Karakas; A. Somer; A. Kara</t>
  </si>
  <si>
    <t>COVID-19 infection in children with cancer and stem cell transplant recipients in Turkey: A nationwide study</t>
  </si>
  <si>
    <t>Turkey</t>
  </si>
  <si>
    <t>Pediatric patients with cancer and stem cell transplant recipients in all centers in Turkey</t>
  </si>
  <si>
    <t xml:space="preserve">Characteristics of COVID-19 </t>
  </si>
  <si>
    <t>Low sample size, some selection bias</t>
  </si>
  <si>
    <t>F. Kamit; B. Malbora; A. Atay; D. T. Bayirli; M. Bektas</t>
  </si>
  <si>
    <t>A Fatal Case of COVID-19 in a Child with ALL: A Cytokine Storm and Hyperferritinemic MODS</t>
  </si>
  <si>
    <t>9-year-old girl with Angelman syndrome and high-risk T cell acute lymphoblastic leukemia</t>
  </si>
  <si>
    <t>R. Arous; I. S. Djillali; N. O. Rouis; H. Boudiaf; W. Amhis; H. Ziane; M. S. Ladj; R. Boukari</t>
  </si>
  <si>
    <t>High mortality of COVID-19 in children with cancer in a single center in Algiers, Algeria</t>
  </si>
  <si>
    <t>Algeria</t>
  </si>
  <si>
    <t>LMIC</t>
  </si>
  <si>
    <t>Pediatric oncology patients in Algiers, Algeria</t>
  </si>
  <si>
    <t>F. S. E. Ebeid; I. A. Ragab; N. H. K. Elsherif; S. Makkeyah; S. Mostafa; K. Eltonbary; S. Matbouly; A. Mostafa; H. Goma; S. H. Agwa; H. M. Hafez; S. Girgis; Y. G. El Gendy; M. H. El-Sayed</t>
  </si>
  <si>
    <t>COVID-19 in Children With Cancer: A Single Low-Middle Income Center Experience</t>
  </si>
  <si>
    <t>Egypt</t>
  </si>
  <si>
    <t>Ohter - Observational Study</t>
  </si>
  <si>
    <t>Pediatric oncology patients in Cairo, Egypt</t>
  </si>
  <si>
    <t>Small sample size, generalisability issues</t>
  </si>
  <si>
    <t>R. Hamdy; H. El-Mahallawy; E. Ebeid</t>
  </si>
  <si>
    <t>COVID-19 infection in febrile neutropenic pediatric hematology oncology patients</t>
  </si>
  <si>
    <t xml:space="preserve">Pediatric cancer patients in Cairo </t>
  </si>
  <si>
    <t>P. Rathore; S. Kumar; Shweta; N. Singh; V. Krishnapriya; A. Thankachan; N. Haokip; S. Bhopale; B. K. Ratre; S. Bhatnagar</t>
  </si>
  <si>
    <t>A Child with Acute Lymphoblastic Leukemia in Institutional Isolation during the COVID Pandemic: A Multifaceted Responsibility</t>
  </si>
  <si>
    <t>India</t>
  </si>
  <si>
    <t>Child with Leukemia in India - 10 yo</t>
  </si>
  <si>
    <t>Care delivery, fear of stigma</t>
  </si>
  <si>
    <t>S. P. Yadav; T. Wadhwa; D. Thakkar; R. Kapoor; N. Rastogi; S. Sarma</t>
  </si>
  <si>
    <t>COVID-19 reinfection in two children with cancer</t>
  </si>
  <si>
    <t>Case report</t>
  </si>
  <si>
    <t xml:space="preserve">Pediatric oncology pts </t>
  </si>
  <si>
    <t>V. Radhakrishnan; J. Ovett; A. Rajendran; S. Kolluru; V. Pai; V. Gnanaguru; M. Dhanushkodi; J. P. Kalaiyarasi; N. Mehra; G. Selvarajan; A. K. Rajan; P. Karunakaran; S. Kesana; T. Sagar</t>
  </si>
  <si>
    <t>COVID19 in children with cancer in low- and middle-income countries: Experience from a cancer center in Chennai, India</t>
  </si>
  <si>
    <t>Children with cancer (&lt;18yo) who tested positive for COVID-19</t>
  </si>
  <si>
    <t>S. P. Yadav; D. Thakkar; R. C. Bhoyar; A. Jain; T. Wadhwa; M. Imran; B. Jolly; M. K. Divakar; R. Kapoor; N. Rastogi; D. Sharma; P. Sehgal; G. Ranjan; S. Sivasubbu; S. Sarma; V. Scaria</t>
  </si>
  <si>
    <t>Asymptomatic reactivation of SARS-CoV-2 in a child with neuroblastoma characterised by whole genome sequencing</t>
  </si>
  <si>
    <t>3-yo boy with stage 4 neuroblastoma - India</t>
  </si>
  <si>
    <t>Clinical outcomes, genome analysis</t>
  </si>
  <si>
    <t>A. Ramaswamy; L. Nayak; N. Roy Moulik; M. Sengar; G. Chinnaswamy; K. Jobanputra; M. J. Shah; A. Kapoor; A. Joshi; A. Kumar; A. Gokarn; A. Bonda; B. Cheriyalinkal Parambil; M. Prasad; B. Bagal; C. Dhamne; G. Narula; H. Jain; J. Ghosh; J. Thorat; J. Bajpai; N. Menon; N. Khattry; P. Bhargava; S. Punatar; S. Gulia; S. Banavali; S. Gupta; S. Srinivas; S. Rath; T. Vora; V. Noronha; V. M. Patil; V. Ostwal; K. Prabhash</t>
  </si>
  <si>
    <t>COVID-19 in cancer patients on active systemic therapy - Outcomes from LMIC scenario with an emphasis on need for active treatment</t>
  </si>
  <si>
    <t>Other - Observational Study</t>
  </si>
  <si>
    <t>Cancer patients in Mumbai</t>
  </si>
  <si>
    <t>Clinical outcomes - 30-day all-cause mortality, COVID-19 attributable mortality, factors predicting mortality, and time to viral negativity after initial diagnosis</t>
  </si>
  <si>
    <t>Generalisability issues</t>
  </si>
  <si>
    <t>R. Shankar; N. Radhakrishnan; S. Dua; S. Arora; M. Rana; D. K. Sahu; S. Rai; D. K. Gupta</t>
  </si>
  <si>
    <t>Convalescent plasma to aid in recovery of COVID-19 pneumonia in a child with acute lymphoblastic leukemia</t>
  </si>
  <si>
    <t>4-yo-girl with B-ALL with COVID-19</t>
  </si>
  <si>
    <t>Clinical outcomes and treatment</t>
  </si>
  <si>
    <t>V. Radhakrishnan; D. Gangopadhyay</t>
  </si>
  <si>
    <t>Repeat-positive SARS-CoV-2 in a child with cancer</t>
  </si>
  <si>
    <t>4-yo-male with B-ALL, India</t>
  </si>
  <si>
    <t>S. Totadri; H. N. Srinivasan; L. L. Joseph; D. Boddu; P. Suresh Kochath; M. Moorthy; L. G. Mathew; R. R. John</t>
  </si>
  <si>
    <t>The Unique Balancing Act of Managing Children With Cancer and COVID-19 Infection: A Single Center Experience From South India</t>
  </si>
  <si>
    <t>File Review</t>
  </si>
  <si>
    <t>Children with cancer that tested positive for COVID-19 - South India</t>
  </si>
  <si>
    <t>Small sample size, comorbidity introduces confounding variables</t>
  </si>
  <si>
    <t>M. I. Sajid; S. Altaf; N. Mushtaq; A. Belgaumi; Z. Fadoo</t>
  </si>
  <si>
    <t>Pediatric hematology oncology during SARS-CoV-2: A brief communication of 28 patients and changes in clinical practice from a single institute in Pakistan</t>
  </si>
  <si>
    <t>Pakistan</t>
  </si>
  <si>
    <t>Case-Control Study</t>
  </si>
  <si>
    <t xml:space="preserve">Pediatric hematology/oncology patients in Pakistan </t>
  </si>
  <si>
    <t>Clinical presentations</t>
  </si>
  <si>
    <t>S. Ganguly; S. Bakhshi</t>
  </si>
  <si>
    <t>Teleconsultations and Shared Care in Pediatric Oncology During COVID-19</t>
  </si>
  <si>
    <t xml:space="preserve">Pediatric oncology pts in India </t>
  </si>
  <si>
    <t>Clinical outcomes and efficacy of telemedicine</t>
  </si>
  <si>
    <t>S. Cakiroglu; C. Yeltekin; T. Fisgin; O. B. Oner; B. A. Aksoy; C. Bozkurt</t>
  </si>
  <si>
    <t>Are the Anxiety Levels of Pediatric Hematology-Oncology Patients Different from Healthy Peers during the COVID-19 Outbreak?</t>
  </si>
  <si>
    <t>Pediatric cancer patients in Istanbul, Turkey</t>
  </si>
  <si>
    <t>Anxiety levels between hematology-oncology patients compared to other patients during covid</t>
  </si>
  <si>
    <t>Selection bias - Sample interviews are already anxious about their child's life and would already score very high on an anxiety test, low sample size, generalisability issues, counselling had been provided to sample interviewees which may have affected their score</t>
  </si>
  <si>
    <t>Mehrvar A, Qaddoumi I, Tashvighi M, Naderi A, Mousakhani H, Alasvand R, Shekarchi B, Afsar N, Nourian M, Mehrvar N</t>
  </si>
  <si>
    <t>Treatment and outcomes of pediatric patients with cancer and COVID-19 at MAHAK pediatric cancer treatment and research center, Tehran, Iran.</t>
  </si>
  <si>
    <t>Iran</t>
  </si>
  <si>
    <t>Pediatric oncology patients in Iran</t>
  </si>
  <si>
    <t>Restrospective cross-sectional study, some bias in sample selection</t>
  </si>
  <si>
    <t>"Shahid S, Jabbar N, Mansoor N, Rafiq N, Maqsood S"</t>
  </si>
  <si>
    <t>Comparison of Clinical and Diagnostic Features of Pediatric Oncology Patients With or Without COVID-19 Infection: A Retrospective Chart Review.</t>
  </si>
  <si>
    <t>Pediatric oncology patients in Pakistan</t>
  </si>
  <si>
    <t>Restrospective chart review</t>
  </si>
  <si>
    <t>"Gupta V Saurabh VK Sidar M Aggarwal P"</t>
  </si>
  <si>
    <t>COVID-19 Infection in Children With Cancer: Not A Gloomy Picture.</t>
  </si>
  <si>
    <t xml:space="preserve">Ped onc pts in India </t>
  </si>
  <si>
    <t xml:space="preserve">Very low </t>
  </si>
  <si>
    <t>"Arafat A Sadykova D Ziatdinov A Senek S Samoilova N Makarova T"</t>
  </si>
  <si>
    <t>COVID-19, Acute Lymphoblastic Leukemia, and Down Syndrome: A Short Review and a Case Report.</t>
  </si>
  <si>
    <t>6 yo boy with ALL and DS and COVID</t>
  </si>
  <si>
    <t>"Hammad M Shalaby L Sidhom I Sherief N Abdo I Soliman S Madeny Y Hassan R Elmeniawy S Khamis N Zaki I Mansour T El-Ansary MG Al-Halfawy A Abouelnaga S Elhaddad A"</t>
  </si>
  <si>
    <t>Management and Outcome of Coronavirus Disease 2019 (COVID-19) in Pediatric Cancer Patients: A Single Centre Experience from a Developing Country.</t>
  </si>
  <si>
    <t>Ped patients with cancer</t>
  </si>
  <si>
    <t>Prospective Cohort Study, Egypt only</t>
  </si>
  <si>
    <t>"Navaeian A Mahmoudi S Pourakbari B Bakhtiari M Khodabandeh M Abdolsalehi MR Sharari AS Mamishi S"</t>
  </si>
  <si>
    <t>COVID-19 infection in children with underlying malignancies in Iran.</t>
  </si>
  <si>
    <t>Ped onc patients in Iran</t>
  </si>
  <si>
    <t>"Parambil BC Moulik NR Dhamne C Dhariwal N Narula G Vora T Prasad M Chichra A Jatia S Chinnaswamy G Banavali S"</t>
  </si>
  <si>
    <t>COVID-19 in Children with Cancer and Continuation of Cancer-Directed Therapy During the Infection</t>
  </si>
  <si>
    <t xml:space="preserve">Peds &lt;15 yrs on active cancer treatment and detected with COVID until September 15, 2020 </t>
  </si>
  <si>
    <t>Prospective Cohort Study, one Indian hospital</t>
  </si>
  <si>
    <t>"Corso MCM Soares VJ Amorim AMP Cipolotti R Magalhaes IMQ Lins MM Forsait S Silva LN de Sousa AVL Alves NG do Prado SI Silva KAS Carbone EK Brumatti M Santiago P Pereira KMMO Carlesse FAMC Aguiar MG Marques RF Rechenmacher C Daudt LE Michalowski MB"</t>
  </si>
  <si>
    <t>SARS-CoV-2 in children with cancer in Brazil: Results of a multicenter national registry</t>
  </si>
  <si>
    <t xml:space="preserve">Ped onc pts &lt;18 yrs </t>
  </si>
  <si>
    <t>Cohort Study, Brazil only (multiple centres)</t>
  </si>
  <si>
    <t>"Sneha LM Tatapudi V Scott JX Suman FR Gayathri SS Jayaraman D"</t>
  </si>
  <si>
    <t>SARS-CoV-2 At diagnosis of acute lymphoblastic leukemia-Case series. To worry about COVID or leukemia? A developing country's perspective.</t>
  </si>
  <si>
    <t>B-ALL patients newly diagnosed with COVID</t>
  </si>
  <si>
    <t>Very low</t>
  </si>
  <si>
    <t>"Fonseca EV Pardo CA Linares A Lopez JF Camacho G Aponte NH Bravo DL Orozco D Estupinan M Chaparro M"</t>
  </si>
  <si>
    <t>Clinical Characteristics and Outcomes of a Cohort of Pediatric Oncohematologic Patients With COVID-19 Infection in the City of Bogota, Colombia.</t>
  </si>
  <si>
    <t>Colombia</t>
  </si>
  <si>
    <t>Oncohematogical pts with COVID in Bogota, Colombia</t>
  </si>
  <si>
    <t>Retrospective cohort study, localised to Bogota, Colombia</t>
  </si>
  <si>
    <t>** Note that Cakiroglu is not included within the mortality data as the authors did not examine for survival outcomes</t>
  </si>
  <si>
    <t>Authors</t>
  </si>
  <si>
    <t>All symptoms in patients</t>
  </si>
  <si>
    <t>Fever</t>
  </si>
  <si>
    <t xml:space="preserve">Flu-like symptoms </t>
  </si>
  <si>
    <t>Fatigue and malaise</t>
  </si>
  <si>
    <t>Respiratory symptoms</t>
  </si>
  <si>
    <t>GI symptoms</t>
  </si>
  <si>
    <t>Other</t>
  </si>
  <si>
    <t>Cough</t>
  </si>
  <si>
    <t>Asymptomatic</t>
  </si>
  <si>
    <t>Fever
Flu-like symptoms
Fatigue and malaise</t>
  </si>
  <si>
    <t>Fever
Fatigue and malaise</t>
  </si>
  <si>
    <t>Flu-like symptoms (rhinitis)</t>
  </si>
  <si>
    <t>Respiratory symptoms (3)</t>
  </si>
  <si>
    <t>Anosmia</t>
  </si>
  <si>
    <t>Pneumonia 2 (developing from complications of the virus, one with intrinsic pontine glioma and the other with Hodgkin's lymphoma)</t>
  </si>
  <si>
    <t>Fever
Epistaxis...
Weight loss</t>
  </si>
  <si>
    <t>Asymptomatic 8, fever 2</t>
  </si>
  <si>
    <t>Fever 10, cough 6, Asymptomatic 2</t>
  </si>
  <si>
    <t>Fever 8, Resp symptoms 7, pneumonia 3, vomiting and diarrhea 1, fatigue 1, asymptomatic 18</t>
  </si>
  <si>
    <t>Fatigue and malaise
GI symptoms (gastroenteritis)</t>
  </si>
  <si>
    <t>Did not stratify for specifically cancer patients</t>
  </si>
  <si>
    <t>Asmptomatic
Pneumonia</t>
  </si>
  <si>
    <t xml:space="preserve">Respiratory symptoms 2, Cough 1, Fever 1, Pneumonia 1, Anosmia 1 </t>
  </si>
  <si>
    <t>Pneumonia</t>
  </si>
  <si>
    <t>Asymptomatic 4, Fever 5, cough 1, GI symptoms 1</t>
  </si>
  <si>
    <t>Fever 5, Resp symptoms 4, diarrhea 2, ICU 2'</t>
  </si>
  <si>
    <t>Fever 2, GI 1 (diarrhea)</t>
  </si>
  <si>
    <t>Fever 2, Cough 2</t>
  </si>
  <si>
    <t>Asymptomatic 12, and others were described as mild, moderate, severe</t>
  </si>
  <si>
    <t>Fever, neutropenia</t>
  </si>
  <si>
    <t>Asymptomatic 15, Was not able to determine the rest (authors only stratified into mild, moderate, severe symptoms and not specific symptoms)</t>
  </si>
  <si>
    <t>Fever, sore throat, asymptomatic, pneumonia, resp symptoms</t>
  </si>
  <si>
    <t>Fever, cough, myalgia</t>
  </si>
  <si>
    <t xml:space="preserve">Fever, resp symptoms, </t>
  </si>
  <si>
    <t>Fever, neutropenia, cough</t>
  </si>
  <si>
    <t>Fevers, diarrhea, Resp symptoms, abdominal pain</t>
  </si>
  <si>
    <t>Fever 3, cough 2, resp symptoms 2, GI symptoms 3, abd pain 1, Fatigue and malaise 2</t>
  </si>
  <si>
    <t xml:space="preserve">Fever, Fatigue and malaise, cough, GI symptoms, pneumonia </t>
  </si>
  <si>
    <t>Fever 2, cough 2</t>
  </si>
  <si>
    <t>Fever 2, Resp symptoms, GI symptoms (vomiting and diarrhea)</t>
  </si>
  <si>
    <t>Asymptomatic 1</t>
  </si>
  <si>
    <t>Respiratory symptoms (Resp failure, hypoxia, SOB)</t>
  </si>
  <si>
    <t xml:space="preserve">Fever, cough, Resp symptoms </t>
  </si>
  <si>
    <t>fever 13, Cough 8, resp symptoms 7, chest pain 4</t>
  </si>
  <si>
    <t xml:space="preserve">Fever 3, asymptomatic 2, </t>
  </si>
  <si>
    <t>Asymptomatic 32, Resp symptoms 19, 7 required mechanical ventilation, fever 60, cough 45, GI symptoms 8, anosmia 4, myalgias 11, Fatigue 18</t>
  </si>
  <si>
    <t xml:space="preserve">Cough, atypical symptoms </t>
  </si>
  <si>
    <t>1 - atypical symptoms</t>
  </si>
  <si>
    <t>Cough, fever</t>
  </si>
  <si>
    <t>Asymptomatic 106, fever 31, GI symptoms 10, inflammation of mucous 12, cough 14, headache 8</t>
  </si>
  <si>
    <t>8 - headache</t>
  </si>
  <si>
    <t>Fever 2, cough 2, dyspnea 1</t>
  </si>
  <si>
    <t>Fever 8, Sore throat 1</t>
  </si>
  <si>
    <t>330 pts were asymptomatic, 360 pts had fever, 397 had resp symptoms</t>
  </si>
  <si>
    <t>Fever 14, Cough 9, Sore trhoat 2, dyspnea 2, chest pain 2, congestion/rhinorrhea 9, Asymptomatic 3</t>
  </si>
  <si>
    <t>2 - chest pain</t>
  </si>
  <si>
    <t xml:space="preserve">Asymptomatic 7/10, diarrhea 3, fever 3, neutropenia 2, </t>
  </si>
  <si>
    <t xml:space="preserve">Asymptomtic </t>
  </si>
  <si>
    <t>Fever 13, Neutropenia 13</t>
  </si>
  <si>
    <t>Fever 3, neutropenia 3, resp distress 3</t>
  </si>
  <si>
    <t>Asymptomatic 7, fever 25, cough 7, rhinorrhea 5, resp symptoms 7, GI symptoms 7</t>
  </si>
  <si>
    <t>fever 14/14, cough 7, abdominal pain 3, GI symptoms (diarrhea) 2, resp symptoms (dyspnea) 7</t>
  </si>
  <si>
    <t>Asymptomatic 37, fever 12, URTI/LRTI 16, GI 3, dermic rash 1</t>
  </si>
  <si>
    <t xml:space="preserve">Pneumonia </t>
  </si>
  <si>
    <t>Asymptomatic 19, fever 29, cough 21, resp symptoms 16</t>
  </si>
  <si>
    <t>Fever, cough, pneumonia, resp distress</t>
  </si>
  <si>
    <t>Fever 4, cough 4, diarrhea 2, asymptomatic 3</t>
  </si>
  <si>
    <t>Fever 5, cough 5, asymptomatic 10</t>
  </si>
  <si>
    <t>Respiratory symptoms 4, GIT symptoms 4</t>
  </si>
  <si>
    <t>Cough, dysphagia, resp symptoms, myalgias/pain</t>
  </si>
  <si>
    <t>Fever 5, resp distress 3</t>
  </si>
  <si>
    <t>Fever, neutropenia, tachypnea, wheeze</t>
  </si>
  <si>
    <t>Fever 22, Abdominal symptoms 5, Asymptomatic 10</t>
  </si>
  <si>
    <t>10 fever, 6 upper respiratory symptoms, 4 cough</t>
  </si>
  <si>
    <t>Fever 42, Cough 11, Diarrhea 7, asymptomatic 44</t>
  </si>
  <si>
    <t>asymptomatic 7, cough 5, running nose 3, sore throat 2</t>
  </si>
  <si>
    <t xml:space="preserve">Fever , </t>
  </si>
  <si>
    <t>Fever 71, Cough 41, Tachypnea 19, diarrhea 12, loss of smell/taste 23, sore throat 20 (but not assessed in 35 pts), GIT 4, ARDS 6</t>
  </si>
  <si>
    <t>19 - Tachypnea; Anosmia - 6</t>
  </si>
  <si>
    <t>Fever 13, Cough 13, Vomting 5, Abdominal pain 1, diarrrhea 3, tachypnea 9, resp distress 8</t>
  </si>
  <si>
    <t xml:space="preserve">9 - tachypnea </t>
  </si>
  <si>
    <t>Fever 100, cough 1, SOB 1, sore throat 2, vomiting 1</t>
  </si>
  <si>
    <t>Cough 64, Fever 57, Rhinorhea 40, Resp dysfunction 37, Diarrhea 21, headache 10, vomiting 5, asymptomatic 25</t>
  </si>
  <si>
    <t>10 - headache</t>
  </si>
  <si>
    <t xml:space="preserve">Fever 20, Asymptomatic 8, rhinorrhea 14, cough 10, chest pain 4, dyspnea 1, hypoxemia 1, GI symptoms 4, 2 pts with diarrhea, 2 abdominal pain </t>
  </si>
  <si>
    <t>4 - Chest pain; hypoxemia - 1</t>
  </si>
  <si>
    <t>Economy Level (HIC/UMIC/LMIC)</t>
  </si>
  <si>
    <t xml:space="preserve">Main Findings - Care Delivery </t>
  </si>
  <si>
    <t>J. Rouger-Gaudichon; E. Thebault; A. Felix; A. Phulpin; C. Paillard; A. Alimi; B. Brethon; E. Gouache; S. Raimbault; E. de Berranger; M. Poiree; S. Bouttefroy; N. Andre; V. Gandemer</t>
  </si>
  <si>
    <t>Impact of the first wave of COVID-19 on pediatric oncology and hematology: A report from the french society of pediatric oncology</t>
  </si>
  <si>
    <t>COVID-19 delayed oncology treatment in 16 patients for an average of 14 days.</t>
  </si>
  <si>
    <t>J. Rouger‐Gaudichon; L. Gariazzo; E. Thébault; B. Brethon; L. Fenwarth; M. Gambart; A. Alimi; Y. Réguerre; C. Piguet; C. Jubert; E. Gouache; E. Thébaud; D. Plantaz; C. Paillard; S. Raimbault; S. Haouy; P. Schneider; A. Phulpin; C. Mallebranche; M. Dubrasquet</t>
  </si>
  <si>
    <t>Impact of COVID‐19 on cancer care: A survey from the French Society of Pediatric Oncology (SFCE)</t>
  </si>
  <si>
    <t>Healthcare staff in 31 pediatric centers in France</t>
  </si>
  <si>
    <t>Impact of covid-19 on pediatric oncology wards</t>
  </si>
  <si>
    <t>8/12 centers that managed COVID-19 pts postponed specific oncologic treatment because of suspected or confirmed infection.
8 centers (28.6%) faced health care providers’ absenteeism due to infection, 26 centers (92.9%) forced to postpone nonurgent follow-up consultations, 100% introduced teleconsultation, 10 (35.7%) encountered family demands to cancel programmed follow-up consultations, 20 (71.4%) noted that supportive care quality was degraded since outbreak. Social and psychological follow up maintained in 6 centers (21.4%) and adapted by phone/video in  18 centers (64.3%)
18 (64.3%) judged that pandemic had negative impact, 10 (35.7%) said no significant impact on care</t>
  </si>
  <si>
    <t>Very low is the suggested GRADE allocation for letters to the editor</t>
  </si>
  <si>
    <t>H. Donath; S. Zielen; B. Wittekindt; T. Klingebiel; J. Graf; M. Eckrich; C. Walter; K. Blumchen</t>
  </si>
  <si>
    <t>Effects of the SARS-CoV2-Lockdown on Pediatric Care in the Rhine-Main Area</t>
  </si>
  <si>
    <t>Germany</t>
  </si>
  <si>
    <t>Pediatricians in Rhine-Main area in Germany</t>
  </si>
  <si>
    <t>65 pediatricians answered survey - showed decrease in number of paitents and decreased hospital oncological admissions compared to last yr (22.1% respectively less to 2019).
In first 5 months of 2020, 43 pediatric pts with malignant diseases (first diagnosis, second malignancy, recurrence) were diagnosed vs. 43 in January-May 2019. Over
the last 5 years, the numberes were: 2016: 48 patients, 2017: 48 patients, 2018: 60 patients, 2019: 43 patients, 2020: 43 patients.</t>
  </si>
  <si>
    <t>Survey data</t>
  </si>
  <si>
    <t>R. Parasole; P. Stellato; V. Conter; A. De Matteo; L. D'Amato; A. Colombini; C. Pecoraro; C. Bencivenga; M. Raimondo; S. Silvestri; V. Tipo; L. Annicchiarico Petruzzelli; G. Giagnuolo; A. Curatolo; A. Biondi; G. Menna</t>
  </si>
  <si>
    <t>Collateral effects of COVID-19 pandemic in pediatric hematooncology: Fatalities caused by diagnostic delay</t>
  </si>
  <si>
    <t>pediatric oncology patients in Italy</t>
  </si>
  <si>
    <t>3 patients all with Negative covid tests, all arrived at hospital in critical condition due to potential reluctance of family to visit medical facilities during lockdown
2 patients died.</t>
  </si>
  <si>
    <t xml:space="preserve">38% (10 pts) had changed cancer treatment due to covid (delaying chemotherapy or reducing drug doses, postponing surgery). </t>
  </si>
  <si>
    <t xml:space="preserve">16 patients had chemotherapy suspended until they had 2 negative NP swabs for a median of 26 days (range of 15-68 d), but 10 patients continued their chemotherapy as originally scheduled (8 with no changes at all, and 2 with minor modifications). </t>
  </si>
  <si>
    <t>S. Chiaravalli; A. Ferrari; G. Sironi; G. Gattuso; L. Bergamaschi; N. Puma; E. Schiavello; V. Biassoni; M. Podda; C. Meazza; F. Spreafico; M. Casanova; M. Terenziani; R. Luksch; M. Massimino</t>
  </si>
  <si>
    <t>A collateral effect of the COVID-19 pandemic: Delayed diagnosis in pediatric solid tumors</t>
  </si>
  <si>
    <t>Pediatric patients with solid tumours in Italy</t>
  </si>
  <si>
    <t>Care delivery - delayed diagnosis</t>
  </si>
  <si>
    <t>From March 9-May 3, 2020, registered 16 newly diagnosed pts. During 2017, 2018, 2019, registered 34, 35, and 36 cases (during same time period) - thus 45.7% of expected cases (p=0.0416).
In next 8 weeks (May 4-June 28, 2020), registered 37 new cases - so no rebound, in line with expectactions from previous years. May be due to collateral effect of COVID-19 pandemic. 
No significant symptom interval in post-lockdown cohort of patients - if anything, patient delay seems to have been longer in postlockdown series, as if the time it took pts/families to see doctor increased.</t>
  </si>
  <si>
    <t>Did not observe where patients went, possible that missing patients went elsewhere. Small sample size</t>
  </si>
  <si>
    <t>M. Amicucci; M. Canesi; E. Rostagno; A. Bergadano; C. Badino; D. Botta; D. Fenicia; A. Longo; S. Macchi; C. Ricciardi; M. C. Partel</t>
  </si>
  <si>
    <t>How we have protected our patients: The Italian pediatric onco-hematology units' response to the COVID-19 pandemic</t>
  </si>
  <si>
    <t>To highlight how the AIEOP centers responded to the pandemic emergency in order to prevent and manage COVID-19 spread, and to protect patients and providers.</t>
  </si>
  <si>
    <t>33% (n = 11) of the responding centers reduced number of onco-hematology inpatient beds, 92% admitted fewer patients than usual in the outpatient department.
24 centers (67%) redesigned facility common areas and made structural changes; 27 centers (78%) promoted new pt care pathways, 78% of respondents developed COVID-19 containment protocols. 23 centres (64%) performed telephone and/or loco- screening for patients and their caregivers.</t>
  </si>
  <si>
    <t>M. Amicucci; M. Canesi; E. Rostagno; A. Bergadano; C. Badino; D. Botta; D. Fenicia; A. Longo; S. Macchi; C. Ricciardi; M. Crotti Partel</t>
  </si>
  <si>
    <t>[Management of the Covid-19 epidemic in Italian Pediatric Hematology and Oncology centers: a nurse-led AIEOP national survey]</t>
  </si>
  <si>
    <t>Control measures - recommendations</t>
  </si>
  <si>
    <t>All centers implemented similar preventive measures to control the COVID-19 spread and 77.8% of centers created structured pathways, specific protocols or procedures
30% of centers reduced the number of inpatient beds and 90% outpatient activity.</t>
  </si>
  <si>
    <t>G. Vagelli; M. L. Garre; A. Garaventa; C. Dufour; S. Dallorso; A. Mesini; C. Saffioti; S. Scelsi; O. Vianello; G. Nulchis; E. Castagnola</t>
  </si>
  <si>
    <t>Specific pathways to prevent SARS-CoV-2 infection in case of repeated hospital admissions for radiotherapy</t>
  </si>
  <si>
    <t xml:space="preserve">Care delivery </t>
  </si>
  <si>
    <t xml:space="preserve">Hospital split into 2 parts at beginning of pandemic - one for managing pts at risk or with suspected/confirmed COVID-19 and one for all other patients. Children undergoing radiotherapy in the adult hospital considered at risk for COVID-19 were transferred to the other hospital, managed by homecare service, or admitted and isolated in COVID unit if needed radiotherapy sessions or anesthersia.
As well, specific pathways studied to avoid cross-contamination between cancer patients receiving radioterhapy and potential sources. </t>
  </si>
  <si>
    <t>A. Balduzzi; E. Brivio; A. Rovelli; C. Rizzari; S. Gasperini; M. L. Melzi; V. Conter; A. Biondi</t>
  </si>
  <si>
    <t>Lessons after the early management of the COVID-19 outbreak in a pediatric transplant and hemato-oncology center embedded within a COVID-19 dedicated hospital in Lombardia, Italy. Estote parati</t>
  </si>
  <si>
    <t>COVID-19 prevention and control, clinical outcomes, care delivery, and care recommendations</t>
  </si>
  <si>
    <t xml:space="preserve">For hematology and transplant outpatient department
- Access delayed for pts in continuation therapy, most visits in benign hematology pts delayed (unless judged as urgent)
- Delayed vists managed by phone and sometimes, primary pediatrician is involved
- Patient isolation strict (pts undergoing swabs isolated in dedicated area of unit with negative pressure and if positive remained in dedicated rooms, up to C-PAP stage). In cases of rapid deterioration, patients would be transferred to specific PICU in another hospital
For hemato-oncology units, average chemotherapy delay in positive asymptmatic patients of 8-14 d or until detection of 2 negative swabs, or to symptom resolution in symptomatic cases. </t>
  </si>
  <si>
    <t>Very low is the suggested GRADE allocation for all case reports and perspective articles</t>
  </si>
  <si>
    <t>U. Raucci; A. M. Musolino; D. Di Lallo; S. Piga; M. A. Barbieri; M. Pisani; F. P. Rossi; A. Reale; M. L. Ciofi degli Atti; A. Villani; M. Raponi</t>
  </si>
  <si>
    <t>Impact of the COVID-19 pandemic on the Emergency Department of a tertiary children's hospital</t>
  </si>
  <si>
    <t>Pediatric patients in Italy (Rome and Palidero)</t>
  </si>
  <si>
    <t xml:space="preserve">Number of ED visits and urgent hospitalizations </t>
  </si>
  <si>
    <t xml:space="preserve">Number of diagnosis in ED remained unmodified in 2 considered periods - pandemic period (55, 0.4%) vs pre-pandemic (55, 1.0%) p=0.942 </t>
  </si>
  <si>
    <t xml:space="preserve">Number of diagnosis in ED remained unmodified in 2 considered periods - pandemic period (55, 0.4%) vs pre-pandemic (55, 1.0%) - p=0.942 </t>
  </si>
  <si>
    <t>Italy?</t>
  </si>
  <si>
    <t>Prompt initiation of anti-COVID-19 drugs and rapid viral clearance allowed to start leukemia treatment with only a slight delay - did not prevent good tumor response.</t>
  </si>
  <si>
    <t>Child with ALL with COVID-19 in Kuwait</t>
  </si>
  <si>
    <t>Transfer to Children's hospital delayed due to diagnosis 11 days - once negative, transfer complete. Logistical issues also delayed lumbar puncture and repeat BM</t>
  </si>
  <si>
    <t>G. J. L. Kaspers</t>
  </si>
  <si>
    <t>COVID-19: how will this impact children with cancer, now and in the future?</t>
  </si>
  <si>
    <t>Netherlands</t>
  </si>
  <si>
    <t>Pediatric oncology patients in the Netherlands</t>
  </si>
  <si>
    <t>Guest visits limited, no family members except for both parents in most cases
Many coworkers from supporting staff services working from home, and nobody allowed to enter the hospital in case of symptoms that suggest a COVID-19 infection, until viral test is negative.
Temporarily postponed all follow-up visits and appointments whenever possible without jeopardizing appropriate pt care
Physical contact with patients is avoided as much as possible, with social distance at 1.5 meter being the rule.</t>
  </si>
  <si>
    <t>K. B. Jarvis; A. Lind; M. LeBlanc; E. Ruud</t>
  </si>
  <si>
    <t>Observed reduction in the diagnosis of acute lymphoblastic leukaemia in children during the COVID-19 pandemic</t>
  </si>
  <si>
    <t>Norway</t>
  </si>
  <si>
    <t>Children with cancer (&lt;18 yo) at Oslo University Hospital (Norway)</t>
  </si>
  <si>
    <t>Observed number of events during COVID-19 pandemic lockdown as compared to pre-lockdown (outpatient consultations and cancellations), airborne infectious pathogens</t>
  </si>
  <si>
    <t>No hospitalized pediatric cancer pts with COVID-19 during first 6 months of 2020 (in 2017=88 pts, 2018=99 pts, 2019 = 92 new pediatric cancer cases; mean 7.58 cases/mo, 95% CI 6.80-8.37).
35 new pediatric cancer cases in first 6 mo of 2020 (x=5.83/month, 95% CI 3.09-8.58). Reduction in ALL cases (from 13.03.20-12.07-20, no new ALL cases which is &lt;0.0001% probability based on observed rate from 2017-2019) but number of solid tumours within and outside central nervous system was stable. For 2017=20 new ALL cases, 2018=31 new cases, 2019=22 new ALL cases (x=2.03 cases/mo, 95% CI = 1.63-2.42). 
3 new ALL causes in July 2020
82% and 76% decrease in airway pathogens found by PCR in children in April and May 2020 compared to average for these months in 2-17-2019. Total number of tests was stable. In June and July, reduction was 43% and 37%
Cancellations of pediatric hematology and oncology outpatient clinic cosultations increased by 50% in March 2020 comapred to 2019 (due to quarantine/home isolation, fear of exposure, flight traffic disruption). 18% of outpatient consulations in March and 12% in April were over phone or video, reduced to 3% by June (none in 2019)</t>
  </si>
  <si>
    <t>M. Alshahrani; G. Elyamany; Q. Sedick; W. Ibrahim; A. Mohamed; M. Othman; N. Al Thibani; O. Alsuhaibani; M. Al Amro; A. Gharawi; O. Al Sharif; Y. Elborai; F. Alabbas; A. Binhassan; M. AlMoshary; E. Al Mussaed; N. Alkhayat</t>
  </si>
  <si>
    <t>The Impact of COVID-19 Pandemic in Children With Cancer: A Report From Saudi Arabia</t>
  </si>
  <si>
    <t>Pediatric oncology patients in Saudi Arabia</t>
  </si>
  <si>
    <r>
      <rPr>
        <rFont val="Arial"/>
        <color theme="1"/>
      </rPr>
      <t xml:space="preserve">Of 204 cancer patients, 60.4% were receiving ongoing chemotherapy for leukemia/lymphoma and 39.6% for solid tumors. 68.7% of patients receiving ongoing chemotherapy and the remainder of patients were in remission or on regular follow up. 
</t>
    </r>
    <r>
      <rPr>
        <rFont val="Arial"/>
        <color theme="1"/>
      </rPr>
      <t xml:space="preserve">60.5% reported a delay in treatment due to hospital cancellation of appointments for reasons including: cancelling appointment (53.3% of patients), limited capacity, lock down and curfew, COVID infection, swab requirements, risk of infection increased in hospital setting). Other patients reported non-availabiltiy of PPE, lack of cancer support, medication shortage
</t>
    </r>
    <r>
      <rPr>
        <rFont val="Arial"/>
        <color theme="1"/>
      </rPr>
      <t xml:space="preserve">Telemedicine important to keeping pts and healthcare providers connected and safe. </t>
    </r>
  </si>
  <si>
    <t>Selection bias - participants were mostly recruited during a survey at a tertiary institution</t>
  </si>
  <si>
    <t xml:space="preserve">Chemotherapy delayed for patients with byphenotypic leukemia (out of 6 patients on active cancer treatment). Once COVID-19 screen came back as negative, resumed chemotherapy as per schedule. 
14 yo girl post-transplant for AML develoepd new onset lymphopenia with COVID-19 - took 4 weeks to recover. Elective Hickman line removal was delayed and 6 weeks on, was still postive. </t>
  </si>
  <si>
    <t xml:space="preserve">Spain </t>
  </si>
  <si>
    <t>48% experienced interrupted cancer treatment, fears of delayed diagnosis</t>
  </si>
  <si>
    <t>A. E. Darlington; J. E. Morgan; R. Wagland; S. C. Sodergren; D. Culliford; A. Gamble; B. Phillips</t>
  </si>
  <si>
    <t>COVID-19 and children with cancer: Parents' experiences, anxieties and support needs</t>
  </si>
  <si>
    <t>Parents/caregivers of pediatric oncology patients in the UK</t>
  </si>
  <si>
    <t>Concerns about the safety of hospitals during covid (risk of infection), psychosocial concerns due to lockdown, concerns of suboptimal patient care.</t>
  </si>
  <si>
    <t>For two‐thirds (69.6%) of participants, hospital was no longer considered safe.
Parents received information from their clinical team (48.8%) and accessed information on social media (83.9%), which, for some, led to feeling anxious (40.6% of those who accessed social media information). Many parents indicated they isolated their child, except from immediate family (81.9%). Parents also worried about their own health (81.1%) and about the child contracting the virus from them (89.1%). The reported worries did not lead to parents stopping or reducing chemotherapy (only 2.3% did so).</t>
  </si>
  <si>
    <t>Selection/self-selection bias - participants were mostly recruited via facebook/twitter advertisements.</t>
  </si>
  <si>
    <t>E. W. Dyson; C. L. Craven; M. M. Tisdall; G. A. James</t>
  </si>
  <si>
    <t>The impact of social distancing on pediatric neurosurgical emergency referrals during the COVID-19 pandemic: a prospective observational cohort study</t>
  </si>
  <si>
    <t>All patients referred to the acute pediatric neurosurgery service in UK</t>
  </si>
  <si>
    <t>Change in care delivery (referral volume and patterns) duringd lockdown in the UK</t>
  </si>
  <si>
    <t>Absolute decrease of oncology referrals from 5 to 7 (pre-pandemic to pandemic period - Marc 25 2019-May 5th 2019 and March 23 2020-May 3 2020). Not statistically significant to suggest that serious, time-critical pathology are being inappropriately kept away from hospital as a result of social distancing</t>
  </si>
  <si>
    <t>A. F. O'Neill; C. B. Wall; C. Roy-Bornstein; L. Diller</t>
  </si>
  <si>
    <t>Timely pediatric cancer diagnoses: An unexpected casualty of the COVID-19 surge</t>
  </si>
  <si>
    <t>USA - Boston</t>
  </si>
  <si>
    <t>Pediatric oncology patients in Boston, USA</t>
  </si>
  <si>
    <t>Care Delivery</t>
  </si>
  <si>
    <t>No changes in emergency surgery
From yearly trends in new-pt numbers, 25% increase in new-patient diagnoses comparing Jan-Feb 2019 versus 2020. 59% decline in new cases from 09/2019-02/2020 to 03/2020-05/2020. Decline was primarily found in location patients and not secondary to decrease in regional, national, or international referrals. With state reopening in June-July 2020, increase in new cases with 19% residual decline compared with analagous time in 2019</t>
  </si>
  <si>
    <t>Gunadi; Y. Idham; V. M. W. Paramita; A. R. Fauzi; A. Dwihantoro; A. Makhmudi</t>
  </si>
  <si>
    <t>The Impact of COVID-19 pandemic on pediatric surgery practice: A cross-sectional study</t>
  </si>
  <si>
    <t>USA - New York</t>
  </si>
  <si>
    <t>Pediatric surgery patients in New York</t>
  </si>
  <si>
    <t>Frequency of elective surgeries during the pandemic was lower than those of the last 3 months before the outbreak or before the pandemic (15 vs 30 vs 106) for oncology cases. Not the case for emergency oncological surgeries</t>
  </si>
  <si>
    <t>R. Offenbacher; M. A. Knoll; D. M. Loeb</t>
  </si>
  <si>
    <t>Delayed presentations of pediatric solid tumors at a tertiary care hospital in the Bronx due to COVID-19</t>
  </si>
  <si>
    <t>Pediatric solid tumour patients in Bronx</t>
  </si>
  <si>
    <t>Number of delayed diagnoses</t>
  </si>
  <si>
    <t>The 4 pts who presnted with solid tumours in April were treated without delays due to COVID-19</t>
  </si>
  <si>
    <t>Retrospective admission data</t>
  </si>
  <si>
    <t xml:space="preserve">USA - New York </t>
  </si>
  <si>
    <t xml:space="preserve">9 patients had treatment delay due to COVID-19 status - 2/3 of patients with cancer. Majority were due to decisions to defer planned treatment than directly due to complications of COVID infection </t>
  </si>
  <si>
    <t>USA - New York/New Jersey</t>
  </si>
  <si>
    <t>Severity (using "disease severity score") and clinical course of COVID-19; identify clinical risk factors for severe disease, and course of COVID-19 on course of treatment; impact on staffing, testing policies, and delays in care delivery</t>
  </si>
  <si>
    <t xml:space="preserve">12/13 sites were testing asymptomatic patients for COVID‐19 for multiple indications, commonest being prior to anesthesia for procedures (92%) or surgery (75%)
Pediatric oncology staff commonly deployed to other areas - 2 sites felt that this impacted patient care. 
Clinic visits delayed or converted to telehealth visits at 12 sites
54% reported delays in chemotherapy, 6 sites noted cancer‐directed surgeries were delayed due to concerns about sedation or resource utilization, delays in radiation therapy reported in 2 sites
67% reported neoadjuvant chemotherapy was administered as a bridge qhere directed surgery or radiation was delayed
3 sites noted delays in lumbar punctures for patients with ALL in premaintenance phases of therapy (33%), 6 reported delays during maintenance. Steroid pulses for children with ALL in maintenance were delayed or modified in two institutions.
Interruptions in chemotherapy in 67% (66/98) of pts who tested positive for SARS‐CoV‐2, ranging from 2 to 78 days - Interruptions more common in pts with severe disease (14 out of 17). Delays in cancer‐directed surgery or radiation were reported in 6.1% (6/98) of COVID-19 pts </t>
  </si>
  <si>
    <t>USA - San Diego California</t>
  </si>
  <si>
    <t>Oral chemotherapy was held while neutropenic as per Children's Oncology Group AALL1131 protocol guidelines and while actively infected with the virus.</t>
  </si>
  <si>
    <t>USA - Stanford and Philadelphia</t>
  </si>
  <si>
    <t>Five‐year historical mean of 2.96 days between new leukemia pts. No patients with a new leukemia diagnosis for 35 days (March 2, 2020, to April 6, 2020). The longest gap from 2015 to 2019 was 18 days
Delays in diagnosis - factors include reluctance to seek care due to COVID, decreased referrals, diagnositc bias, transition to alternative evaluation methods (i.e., telemedicine)</t>
  </si>
  <si>
    <t>M. Kourti; G. Markozannes; P. Bouka; E. Bouka; E. Ntzani; E. T. Petridou</t>
  </si>
  <si>
    <t>Pediatric cancer registration fluctuation in Greece due to COVID-19 pandemic and changes in health care delivery</t>
  </si>
  <si>
    <t xml:space="preserve">Pediatric cancer patients in Greece </t>
  </si>
  <si>
    <t>Registration of cancer cases</t>
  </si>
  <si>
    <t>Preliminary data show no deficit in overall number of cases registered (131 actual vs 130 expected based on previous 5 yr registrations). More leukemia cases were diagnosed during first 8 mo of 2020 (54 vs 49.4). 
Noticeable peak in July followed by deficit of incident cases during August (alertness to earlier diagnosis?)
Survey among health presonnel for children with cancer showed possible delay in diagnosis for boy born in Jan 2020 with uniltareal right polycystic kidney and Stage III WIlms tumour in left kidney (delayed by 3 mo due to lockdown). 
Survey also reported death of 14-yo girl who developed servere gingitivis (May 2020) and died with intracrnial hemorrhage due to secong malignancy (AML)</t>
  </si>
  <si>
    <t>Clinical outcomes and care delivery</t>
  </si>
  <si>
    <t>Cancer therapy changes more common in patients with hematological malignancies than solid (48.1 vs 44.9, p&lt;0.01). Treatment delays unrelated to cytopenia were more common in patients with hematologic (32.7%) than solid tumors (22.6%, P &lt; .01); cytopenia-related delays were also more common among patients with hematologic malignancies (11.3% v 6.7%; P = .03).Hispanic patients faced a higher risk of therapy changes than non-Hispanic Whites (aRR = 1.3; 95% CI, 1.1 to 1.6)</t>
  </si>
  <si>
    <t>Observational Cohort</t>
  </si>
  <si>
    <t>"Quarello P Ferrari A Mascarin M Milano GM Tornesello A Bertolotti M Spinelli M Pierobon M Perillo T Maule M Zecca M Pession A Fagioli F"</t>
  </si>
  <si>
    <t>Diagnostic Delay in Adolescents with Cancer During COVID-19 Pandemic: A New Price for Our Patients to Pay.</t>
  </si>
  <si>
    <t>Ped onc pts in Italy</t>
  </si>
  <si>
    <t>Delay in diagnosis</t>
  </si>
  <si>
    <t>Total number of cases (0-19 yrs) dropped by 20.6% (from 441 b/w 2015-2019 to 349 in 2020).  A major reduction observed for adolescents (15–19 years) (−32.9%) and for adolescents with solid tumors (−56.4%, p = 0.03)</t>
  </si>
  <si>
    <t>Retrospective Cohort</t>
  </si>
  <si>
    <t>"Erdmann F Wellbrock M Trubenbach C Spix C Schrappe M Schuz J Grabow D Eichinger M"</t>
  </si>
  <si>
    <t>Impact of the COVID-19 pandemic on incidence, time of diagnosis and delivery of healthcare among paediatric oncology patients in Germany in 2020: Evidence from the German Childhood Cancer Registry and a qualitative survey.</t>
  </si>
  <si>
    <t>Other - Qualitative Study</t>
  </si>
  <si>
    <t xml:space="preserve">0-17 yo ped onc patients in german childhood cancer registery </t>
  </si>
  <si>
    <t>Found no difference - more or similar numbers of ped cancer pts were newly diagnosed each month throughout 2020 in comparison to previous 5 yrs. Qualitative survey results indicated diagnostic processes, timeliness of diagnosis, and delivery of treatment were hardly affected during COVID. But psychosocial and supportive care and non-urgent appts were reduced during lockdown periods</t>
  </si>
  <si>
    <t>Registry data + Qualitative study</t>
  </si>
  <si>
    <t>"Kram DE Tooze JA Russell TB McLean TW"</t>
  </si>
  <si>
    <t>COVID-19-Related Reduction in Emergency Health Care Utilization Among Febrile Pediatric Oncology Patients.</t>
  </si>
  <si>
    <t>US - North Carolina</t>
  </si>
  <si>
    <t>ED use</t>
  </si>
  <si>
    <t xml:space="preserve">During first 5 mo of pandeimc, 25 ped onc pts with fever visited ED (compared to 65 in 2018 ad 2019, thus decreased by 62% and 58%). Higher percerntage of febrile ped onc pts (84%) admitted to hospital during pandemic compared to previous years (58%). </t>
  </si>
  <si>
    <t xml:space="preserve">Moderate </t>
  </si>
  <si>
    <t xml:space="preserve">Retrospective chart review </t>
  </si>
  <si>
    <t>"Dvori M Elitzur S Barg A Barzilai-Birenboim S Gilad G Amar S Toledano H Toren A Weinreb S Goldstein G Shapira A Ash S Izraeli S Gilad O"</t>
  </si>
  <si>
    <t>Delayed diagnosis and treatment of children with cancer during the COVID-19 pandemic.</t>
  </si>
  <si>
    <t>Israel</t>
  </si>
  <si>
    <t>Children with cancer in Israel ped hematology-oncolgoy medical centers</t>
  </si>
  <si>
    <t xml:space="preserve">17 pts identified, 9 FM. Ages ranges from 2-16 yrs. Patients experienced delays anywhere from 1 - 8 months and fell into one of following three categories. 1. Delay in diagnosis due to fear of exposure to COVID-19 ear; 2. Delay in diagnosis of oncological disease due to co-infection of COVID and attribution of oncological Sx to infection; 3. Delay in treatment of pts already diagnosed with oncological disease due to COVID infection of pt, family member, or bone marrow doner. No data on how this affected prognosis </t>
  </si>
  <si>
    <t>Survey, very small sample size</t>
  </si>
  <si>
    <t>"Cox JA Karlson CW Dillard BC Collier AB 3rd"</t>
  </si>
  <si>
    <t>Impact of COVID-19 Pandemic on Timing of Childhood Cancer Diagnoses.</t>
  </si>
  <si>
    <t>US - Mississippit</t>
  </si>
  <si>
    <t>Childhood cancer pts</t>
  </si>
  <si>
    <t xml:space="preserve">Decrease in ped onc pts diagnosed with cancer during March-May 2020 as compared to 32 months before pandemic (avg of 6.56 SD=2.23 before pandemic vs 2.33 SD=1.53, p=0.04 during the pandemic). Then saw spike in ped cancer pts diagnosed in June 2020 with initial COVID-19 months (16 new Dx in single month, p=0.02). This was diff compared to months of March-May in 2019 ad 2019 (p=.03). But numbers in June 2020 not sig different than pre-COVID-19 numbers. 
Mostly due to luekemias/lymphomas and CNS tumours (p=0.02). From July 2017 until June 2020, average of 2.16 (SD=0.99) new leukemia/lymphoma diagnoses per month. In comparison, June 2020 saw 7 new leukemia/lymphoma diagnosis in a single month.
Similarly for CNS tumours, with spike of 5 new tumours diagnosed in June 2020 compared with pre-COVID levels of 1.66 (SD=1.1)
</t>
  </si>
  <si>
    <t>Registry data</t>
  </si>
  <si>
    <t>Ped onc pts or having received HSCT &lt;19 yo (median - 8 yrs, IQR 4-13)\</t>
  </si>
  <si>
    <t>Chemotherapy was withheld in 44.6% (487/1092) of pts receiving active therapy. Some mchanges to Tx occurred 609 (55·8%) patients on active therapy (least common in patients from UMICs compared with other income groups (p&lt;0·0001), treatment according to plan common than for other income groups)
Multivariable analysis showed that Tx modification was associated with UMICs (OR 0·5 [95% CI 0·3–0·7]; p=0·0004), other haematological malignancies (0·5 [0·3–0·8]; p=0·0088), the presence of COVID-19 symptoms (1·8 [1·3–2·4]; p=0·0002), and the presence of comorbidities (1·6 [1·1–2·3]; p=0·020; table 5).</t>
  </si>
  <si>
    <t>Cohort, large sample size, global data</t>
  </si>
  <si>
    <t>LMICs (both UMIC and LMICs)</t>
  </si>
  <si>
    <t>L. Hambardzumyan; M. Badikyan; H. Grigoryan; A. Tadevosyan; T. Grigoryan; N. Martirosyan; M. Saaryan; A. Farmazyan; Y. Hakobyan; K. Meliksetyan; S. Danielyan; G. Tamamyan</t>
  </si>
  <si>
    <t>AML-335: Treating Hematologic Oncology Patients in the Developing World During the COVID-19 Pandemic</t>
  </si>
  <si>
    <t>Armenia</t>
  </si>
  <si>
    <t>Hematologic Oncology Patients in Armenia</t>
  </si>
  <si>
    <t>Challenges in care delivery due to COVID-19</t>
  </si>
  <si>
    <t>Main challenges were staff shortages (positive cases and direct contact with infected and elder staff were sent home) and supply chain disruptions and delays (HD-MTX infusions postponed, MTX measurements delayed for 3 months, bone marrow biopsy single use needles non-available for one month). Certain drugs and supplies increased in price (enoxaparin, isopropyl alcohol, PPE [surgical masks increased 10x in price]). Non-urgent visits were postponed and patients were managed mainly by phone. Patients paying out-off-pocket for chemotherapy medications experienced financial difficulties, affecting regimen choice. The average number of blood donors decreased by half, although free transportation offered.</t>
  </si>
  <si>
    <t>W. Wang; X. Liu; F. Zhang; I. Qiu; K. Hu</t>
  </si>
  <si>
    <t>Radiation therapy during the COVID-19 pandemic: Experience from Beijing, China</t>
  </si>
  <si>
    <t>Pediatric tumour patients undergoing radiotherapy in China</t>
  </si>
  <si>
    <t>Radiation care delivery</t>
  </si>
  <si>
    <t>Among 297 newly admitted patients, 31 had pediatric tumours (10.4%). Psychological counselling was provided for these patients, because COVID-19 worsened cooperation of pediatric patients with doctors. Radiotherapy for 51 pediatric patients was successffully completed, including 20 who were under treatment and 31 who were newly admitted</t>
  </si>
  <si>
    <t>Routine workload capacity reduced to 50%. However, a similar number of appointments, procedures, chemotherapy infusions, and chemotherapy sessions have been performed andmajor oncoglogical surgeries were not delayed in most cases.</t>
  </si>
  <si>
    <t xml:space="preserve">Chemotherapy courses interrupted in 32 pts and delayed with median of 15 (3-45) d </t>
  </si>
  <si>
    <t>M. T. Kutluk; F. Ahmed; M. Kirazli; I. Y. Bajin; E. Mungen; S. Ekinci; F. Yildiz</t>
  </si>
  <si>
    <t>The effect of the COVID-19 pandemic on paediatric cancer care: Lessons learnt from a major paediatric oncology department in Turkey</t>
  </si>
  <si>
    <t>Pediatric cancer patients (&lt;/= 18 yo) in Turkey admitted to the pediatric oncology department at Hacettepe University</t>
  </si>
  <si>
    <t xml:space="preserve">Outpatient visits, number in-patients, surgical procedures, chemotherapies, imaging studies, and radiotherapy </t>
  </si>
  <si>
    <t>Outpatient visits to pediatric oncology = 5515 (mean = 34.7 pts/day); lower than prior year control period (50.2 pts/day; 29.6% decrease, p&lt;0.0001)
Mean number of inpatients = 17.7 pts/day; lower than control (23.8 pts/day; 25.5% decrease, p &lt; 0.00001)
Decreased number of chemotherapies (x = 14.19/day vs 17.92; p&lt;0.0001), number of radiotherapies (x=6.04/day vs 6.79, p=0.035), surgical procedures (x=1.59/day vs 2.36, p=0.000015) and imaging studies (x=12.46/day vs 19.62, p&lt;0.0001) during COVID-19 period as compared to prior yr control period
Number of new cases with pediatric cancers reduced during COVID-19 period (128 cases) as compared to control (212) with declines among all cancer types. Median number of days for presentation delay during COVID-19 and control periods was unchanged at 31 days.</t>
  </si>
  <si>
    <t>Psychosocial concerns, need for clear and empathetic communication raised</t>
  </si>
  <si>
    <t>A. Trehan; R. Jain; D. Bansal</t>
  </si>
  <si>
    <t>Oncology care in a lower middle-income country during the COVID-19 pandemic</t>
  </si>
  <si>
    <t>A 2000 bed hospital in North India</t>
  </si>
  <si>
    <t>Reduced/Delayed diagnosis</t>
  </si>
  <si>
    <t>The median symptom‐diagnosis interval for children with ALL was 30 days (IQR 10‐60; n = 23) in prelockdown period as compared to 22.5 days (IQR: 11‐52.5; n = 14) in lockdown (P = .37).
During 6 wks of lockdown, registered 34 new pts in 6 weeks as compared to 58 in 6 weeks before lockdown
Several patients are unable to come to the hospital and morbidity is expected to increase</t>
  </si>
  <si>
    <t xml:space="preserve">All childhood cancer survivors followed telephonically and chemotherapy plans for pts adrafted (families advised to undergo chemotherapy at local healthcare institutions, some had difficulties with obtaining medications)
During April-July 2020, number of teleconsultations rose from 32 April 2020 to 197 in July 2020.
Sig. decrease in number of routine outpatient consultations (39% as compared to similar period last year), total 313 children were managed on teleconsultation basis (15.5% of cumulative putpatient visits)
42 families (13.4% of all teleconsultations) sought re-consultation via e-mail rather than a physical visit even when travel restrictions eased </t>
  </si>
  <si>
    <t>Yellow = pt didnt COVID</t>
  </si>
  <si>
    <t>D. Pushpam; S. Bakhshi; S. Agarwala</t>
  </si>
  <si>
    <t>Chemotherapy adaptations in a referral tertiary care center in India for ongoing therapy of pediatric patients with solid tumors during COVID19 pandemic and lockdown</t>
  </si>
  <si>
    <t>Pediatric patients with solid tumours in India</t>
  </si>
  <si>
    <t>Improvements in telehealth recommended, deferral of cancer treatment based on proximity to hospital</t>
  </si>
  <si>
    <t>R. B. Nerli; A. C. Sanikop; M. Sharma; S. C. Ghagane</t>
  </si>
  <si>
    <t>COVID-19 pandemic: A challenge to a child with cancer</t>
  </si>
  <si>
    <t>Child with tumour in India</t>
  </si>
  <si>
    <t>4.5 yo child with bilteral Wilms tumour was on adjuvant therapy after bilateral nephron sparing surgery. COVID pandemic interrupted up chemotherapy causing 1.5 cm swelling (malignant lesion). Had to be excised before Tx could continue</t>
  </si>
  <si>
    <t>Other - File Review</t>
  </si>
  <si>
    <t>Median delay of 32.5 days to administer the next cycle of chemotherapy in patients who acquired COVID-19 during cancer treatment</t>
  </si>
  <si>
    <t>J. Mirlashari; F. Ebrahimpour; W. J. Salisu</t>
  </si>
  <si>
    <t>War on Two Fronts: Experience of Children with Cancer and Their Family During COVID-19 Pandemic in Iran</t>
  </si>
  <si>
    <t>Parents, children, and nurses in pediatric oncology in Tehran, Iran</t>
  </si>
  <si>
    <t>Clinical and family perspectives of COVID</t>
  </si>
  <si>
    <t xml:space="preserve">3 themes identified - one was care system confusion and decreased quality of care. Specifically, sacrificing children and family's needs due to concentration on COVID-19 prevention, confusion about issuing and implementing instructions, continued communication and emotional support. </t>
  </si>
  <si>
    <t>K. T. Meybodi; Z. Habibi; F. Nejat</t>
  </si>
  <si>
    <t>The effects of COVID-19 pandemic on pediatric neurosurgery practice and training in a developing country</t>
  </si>
  <si>
    <t>Children undergoing neurosurgical procedures for tumours</t>
  </si>
  <si>
    <t>Number of surgeries pre and during pandemic</t>
  </si>
  <si>
    <t>15 infratentorial tumour surgeries in 2019 (March - June), 12 in 2020; 13 supratentorial tumour surgeries in 2019, 20 in 2020; 6 spinal cord tumour surgeries in 2019, 4 in 2020; 4 skull tumour surgeries in 2019, 2 in 2020; 3 CVJ tumour surgeries in 2019, 0 in 2020
Overall 31% drecrease in rate of surgeires compared to 2020</t>
  </si>
  <si>
    <t>Testing every febrile neutropenic patient for COVID-19 was an additional cost - burdensone for most self-paying families
Due to shared inpatient space, cascade of exposed contacts with multiple children require isolation and testing
Teleconsultations and receiving prescriptions challenging for patients with no telephone or Internet contact 
Families from out of city were most affected due to lack of transport and access</t>
  </si>
  <si>
    <t>U.-A. Rahat; M. Faizan</t>
  </si>
  <si>
    <t>Challenges for pediatric hematology oncology in Pakistan during coronavirus pandemic</t>
  </si>
  <si>
    <t xml:space="preserve">Pediatric hematology oncology physicians in Pakistan. Physicians belonged to 14 centers around Pakistan (62% in public sector hospitals and 82% in hospitals with COVID-19 confirmed cases). </t>
  </si>
  <si>
    <t xml:space="preserve">Delivery of care, provision of sercices at centers in Pakistan, PHO clinical practices. </t>
  </si>
  <si>
    <t xml:space="preserve">From 96 pediatric hematologist-oncologists that the survery was sent to, 53 responded and 50 responses were valid
14% noted stopped regstering new patents with PHO during pandemic; 16% registering selective pts only
64% noted reductions in number of pts coming for routine chometherapies, 78% reductions for supportive care services, 70% reported closure of various PHO units.
Many reported affected supplies (infection prevention, control supplies, chemotherapeutic drugs, antibiotics, supportive care meds, blood products), investigations, multidsiplinary tumoar boards, oncological surgeries, radiation therapies, stem cells transplants, and teaching and training activities. 
Satisfactory availabilty of PPI. 62% reported unaviaiblity of isolated febrile neutropenia rooms, 58% reported unable to excerise social distancing in ward, 90% reported to exercise short staff rosters with extended holidary period. </t>
  </si>
  <si>
    <t>F. Traore; L. Couitchere; J. Michon; L. Hessissen</t>
  </si>
  <si>
    <t>Patient management in pediatric oncology during the COVID-19 pandemic: Report from francophone Africa</t>
  </si>
  <si>
    <t>Many countries - Francophone Africa
LMIC</t>
  </si>
  <si>
    <t>Pediatric oncologists in francophone Africa</t>
  </si>
  <si>
    <t>Blood supply shortages by 50%. No COVID care units in pediatric oncology centres. only 4% of centers have a special circulating route for children with cancer and reduction of number of patients occupting each room. 
PPE was provided by hospitals (70%) and donors (30%) insufficient in 80% of the centers
Only 35% adapted their facilities for COVID-19: isolation room for patients suspected of being infected with COVID-19 (17%), special circulation for patients with COVID-19 (6%), special circulating route for children with cancer (4%), and reduction of number of patients occupying each room.
Most centers (60%) reduced their activities because of staff shortages and some postponed surveillance consultations</t>
  </si>
  <si>
    <t>L. Vasquez; C. Sampor; G. Villanueva; E. Maradiegue; M. Garcia-Lombardi; W. Gomez-García; F. Moreno; R. Diaz; A. M. Cappellano; C. A. Portilla; B. Salas; E. Nava; S. Brizuela; S. Jimenez; X. Espinoza; P. Y. Gassant; K. Quintero; S. Fuentes-Alabi; T. Velasquez; L. Fu</t>
  </si>
  <si>
    <t>Early impact of the COVID-19 pandemic on paediatric cancer care in Latin America</t>
  </si>
  <si>
    <t>Many countries - Latin America
LMIC</t>
  </si>
  <si>
    <t>Paediatric patients in Latin America</t>
  </si>
  <si>
    <t>To examine the potential impact of COVID-19 on the management of children with cancer in Latin America</t>
  </si>
  <si>
    <t>Most reported that chemotherapy was administered for newly diagnosed (429 [95%]) and active ongoing (441 [97%]) treatment cases. Indefinite postponement or delay of surveillance consultations (405 [89%]), outpatient procedures (264 [58%]), cancer surgeries (206 [45%]), radiotherapy schedules (122 [33%]), outpatient consultations (119 [26%]), stem-cell transplantation (173 [73%]) and palliative care (87 [19%])
36% of cases - modification of chemotherapy required because of drug shortages
60% of respondents noted decrease in paediatric onco-haematology staff because of COVID-19 infection or quarantine
50% of respondents noted centres did not have telemedicine, although non-professional social media channels used
Shortage of blood products found in 79% of respondents, more frequent in countries with travel restrictions, high COVID-19 incidence rates, and health-care expenditure less than 7% of GDP</t>
  </si>
  <si>
    <t xml:space="preserve">Selection bias- The survey was distributed through the Latin American Society of Pediatric Oncology (SLAOP) email list </t>
  </si>
  <si>
    <t>R. Saab; A. Obeid; F. Gachi; H. Boudiaf; L. Sargsyan; K. Al-Saad; T. Javakhadze; A. Mehrvar; S. S. Abbas; Y. S. Abed Al-Agele; S. Al-Haddad; M. H. Al Ani; S. Al-Sweedan; A. Al Kofide; W. Jastaniah; N. Khalifa; E. Bechara; M. Baassiri; P. Noun; J. El-Houdzi; M. Khattab; K. Sagar Sharma; Y. Wali; N. Mushtaq; A. Batool; M. Faizan; M. R. Raza; M. Najajreh; M. A. Mohammed Abdallah; G. Sousan; K. M. Ghanem; U. Kocak; T. Kutluk; H. A. Demir; H. Hodeish; S. Muwakkit; A. Belgaumi; A. H. Al-Rawas; S. Jeha</t>
  </si>
  <si>
    <t>Impact of the coronavirus disease 2019 (COVID-19) pandemic on pediatric oncology care in the Middle East, North Africa, and West Asia region: A report from the Pediatric Oncology East and Mediterranean (POEM) group</t>
  </si>
  <si>
    <t>Many countries - POEM
LMIC</t>
  </si>
  <si>
    <t>Oncology centres across 19 countries in the POEM group</t>
  </si>
  <si>
    <t xml:space="preserve">Restriction of off‐treatment visits in 31 centers (91%), on‐treatment visits restricted to absolutely essential in 17 centers (50%), delays in chemotherapy visits in 10 centers (29%), delays in tumor surgery or radiation therapy visits in 15 centers (44%), restrictions on new pediatric oncology patients in 8 centers (24%).  Acceptance of new patients restricted in 31% of LMIC centers (n = 4), 20% of HIC centers (n = 1), and 14% of UMIC centers (n = 2). Delays in surgery and radiation reported by 60% of HIC centers (n = 3), 46% of LMIC centers (n = 6), and 28% of UMIC centers (n = 4).
Patient cancellations of off‐therapy visits in 22 centers (65%)
Patients who couldn't keep appts b/c of travel restrictions reported as many by 6 centers (18%) and few by 17 centers (50%). Patients who were unable to keep appointed visits because of the economic impact of pandemic were as many as 3 centers (9%) and few in 16 centers (47%).  </t>
  </si>
  <si>
    <t>Generalisability issues, self-selection bias of survey respondents</t>
  </si>
  <si>
    <t>S. K. Rahul; M. K. Gupta; D. Chaubey; D. Kumar; R. Keshri; V. Kumar; V. D. Upadhyaya</t>
  </si>
  <si>
    <t>Pediatric surgery during coronavirus disease lockdown: Multicenter experience from North India</t>
  </si>
  <si>
    <t>Pediatric onclogy pts operated at 4 tertiary care centers in North India in 3 different states during COVID-19 locodwn</t>
  </si>
  <si>
    <t>Pediatric surgery outcomes (for our study, specifically for tumours)</t>
  </si>
  <si>
    <t>Overall, decreased number of surgeries done before and during lockdown period of 55 days ( 7 indications for surgery for tumour vs 3 during lockdown)</t>
  </si>
  <si>
    <t>"Sharma J Mahajan A Bakhshi S Patil V Verma N Radhakrishnan V Singh A Kayal S Seth R Pushpam D Arora RS"</t>
  </si>
  <si>
    <t>The impact of COVID-19 pandemic on access to treatment for children with cancer in India and treating center practices.</t>
  </si>
  <si>
    <t>Ped onc pts in India</t>
  </si>
  <si>
    <t xml:space="preserve">Service delivery </t>
  </si>
  <si>
    <t>From 30 centers, 1146 pts with childhood cancer reported. Registration was 67.4 and 35.5 pts during pre and post lockdown (decline of 47.9%). Differed by distance (p=0.001) and lesser older age (p=0.1). 36.1% of pts experienced delays post-lockdown chemotherapy, surgery, radiotherapy, and hematopoietic stem cell transplantation</t>
  </si>
  <si>
    <t>"Sindhu II Sarfraz S Shaheen N Khan A Saeed H"</t>
  </si>
  <si>
    <t>Impact of COVID-19 Pandemic on Treatment of Pediatric Oncology Patients: Report from Resource-limited Setting.</t>
  </si>
  <si>
    <t>Treatment delay</t>
  </si>
  <si>
    <t>From 258 pts, 105 had delays in chemotherapy (40.7%), 9 (3.5) had delays in surgery, 4 (1.6) had delays in radiotherapy, 118 (45.7) had delays in treatment</t>
  </si>
  <si>
    <t>Clinical outcomes + delays</t>
  </si>
  <si>
    <t xml:space="preserve">Scheduled risk-directed Tx with median delay of 14 d (range 0-48 d) with no increased toxicities. Delay of 2 wk in starting consolidation in 3 patients who were near completion of induction at the time of COVID-19 diagnosis b/c of delay in bone marrow studies and low counts. 
Planned surgery delayed in 9 pts due to COVID of which 2 pts had interim cycles of IV chemo till recovery, and rest operated from infection. </t>
  </si>
  <si>
    <t>"Raza MR Maqsood S Rana ZA Hamid H Yasmeen N Rehman MFU Iqbal R Ashraf MS"</t>
  </si>
  <si>
    <t>Impact of COVID-19 on the Children with Cancer in 6 Pediatric Oncology Units (POU's) of Pakistan-a Multi-Center Study.</t>
  </si>
  <si>
    <t>Ped onc pts in Pakistan</t>
  </si>
  <si>
    <t>Treatment delay, abandonment, and pt influx</t>
  </si>
  <si>
    <t xml:space="preserve">Delay in treatment occurred in 24/59 (40.6%) of COVID positive pts leading to rescheduling of chemotherapies and delay in surgeries and radiations. Reason for decline in registration of new ped onc cases: family memvers scared of exposure of COVID, travelling issues due to lockdown, economic duress (b/c of crisis and loss of daily wages), disruptions in social amenities adding to the effect brought about by undermined medical care facility </t>
  </si>
  <si>
    <t>"Bansal R Aishwarya A Rao R Christy MC Sen M Regani H Bagai P Reddy VA Mulay K Bongoni P Honavar SG"</t>
  </si>
  <si>
    <t>Impact of COVID-19 nationwide lockdown on retinoblastoma treatment and outcome: A study of 476 eyes of 326 children.</t>
  </si>
  <si>
    <t>Clinical outcomes and treatments</t>
  </si>
  <si>
    <t>Distance major deterrant to follow-up for 148 pts (46%) including 42 international pts (13%) who lived &gt;1000 km from treatment center. Pts in middle class (43%, 141 pts) and lower class (n=133, 41%) were largely affected. Of 476 eyes undergoing active management, 205 (63%) pts returned for follow-up after mean delay of 45.8 ± 24.3 weeks. Disease activity remained unchanged 26 (30%) or worsened 49 (60%) in the active cases (n = 86)</t>
  </si>
  <si>
    <t>Hambardzumyan L, Badikyan M, Grigoryan H, et al. AML-335: Treating Hematologic Oncology Patients in the Developing World During the COVID-19 Pandemic. Clin Lymphoma Myeloma Leuk 2020; 20: S204–5.</t>
  </si>
  <si>
    <t>Wang W, Liu X, Zhang F, Qiu J, Hu KE. Radiation Therapy During the COVID-19 Pandemic: Experience from Beijing, China. In Vivo 2020; 34: 1675–80.</t>
  </si>
  <si>
    <t>Palomo-Collí MÁ, Fuentes-Lugo AD, Cobo-Ovando SR, Juárez-Villegas L. COVID-19 in Children and Adolescents With Cancer From a Single Center in Mexico City. J Pediatr Hematol Oncol 2021; 43: e1047–8.</t>
  </si>
  <si>
    <t>Kebudi R, Kurucu N, Tuğcu D, et al. COVID-19 infection in children with cancer and stem cell transplant recipients in Turkey: A nationwide study. Pediatr Blood Cancer 2021; 68: e28915.</t>
  </si>
  <si>
    <t>Kutluk MT, Ahmed F, Kirazlı M, et al. The effect of the COVID-19 pandemic on paediatric cancer care: lessons learnt from a major paediatric oncology department in Turkey. Ecancermedicalscience 2021; 15: 1172.</t>
  </si>
  <si>
    <t>Rathore P, Kumar S, Shweta, et al. A Child with Acute Lymphoblastic Leukemia in Institutional Isolation during the COVID Pandemic: A Multifaceted Responsibility. Indian J Palliat Care 2020; 26: S170–2.</t>
  </si>
  <si>
    <t>Trehan A, Jain R, Bansal D. Oncology care in a lower middle-income country during the COVID-19 pandemic. Pediatr Blood Cancer 2020; 67: e28438.</t>
  </si>
  <si>
    <t>Ganguly S, Bakhshi S. Teleconsultations and Shared Care in Pediatric Oncology During COVID-19. Indian J Pediatr 2021; 88: 1–2.</t>
  </si>
  <si>
    <t>Pushpam D, Bakhshi S, Agarwala S. Chemotherapy adaptations in a referral tertiary care center in India for ongoing therapy of pediatric patients with solid tumors during COVID19 pandemic and lockdown. Pediatric Blood &amp; Cancer. 2020; 67. DOI:10.1002/pbc.28428.</t>
  </si>
  <si>
    <t>Nerli RB, Sanikop AC, Sharma M, Ghagane SC. COVID-19 pandemic: A challenge to a child with cancer. Pediatr. Blood Cancer. 2020; 67: e28512.</t>
  </si>
  <si>
    <t>Totadri S, Srinivasan HN, Joseph LL, et al. The Unique Balancing Act of Managing Children With Cancer and COVID-19 Infection: A Single Center Experience From South India. J Pediatr Hematol Oncol 2021; published online March 23. DOI:10.1097/MPH.0000000000002148.</t>
  </si>
  <si>
    <t>Mirlashari J, Ebrahimpour F, Salisu WJ. War on Two Fronts: Experience of Children with Cancer and Their Family During COVID-19 Pandemic in Iran. J Pediatr Nurs 2021; 57: 25–31.</t>
  </si>
  <si>
    <t>Meybodi KT, Habibi Z, Nejat F. The effects of COVID-19 pandemic on pediatric neurosurgery practice and training in a developing country. Childs Nerv Syst 2021; 37: 1313–7.</t>
  </si>
  <si>
    <t>Sajid MI, Altaf S, Mushtaq N, Belgaumi A, Fadoo Z. Pediatric hematology oncology during SARS-CoV-2: A brief communication of 28 patients and changes in clinical practice from a single institute in Pakistan. Pediatr. Blood Cancer. 2021; 68: e28527.</t>
  </si>
  <si>
    <t>Rahat Ul-Ain, Faizan M. Challenges for pediatric hematology oncology in Pakistan during coronavirus pandemic. Pediatr Blood Cancer 2021; 68: e28600.</t>
  </si>
  <si>
    <t>Traoré F, Couitchere L, Michon J, Hessissen L. Patient management in pediatric oncology during the COVID-19 pandemic: Report from francophone Africa. Pediatr. Blood Cancer. 2021; 68: e28571.</t>
  </si>
  <si>
    <t>Vasquez L, Sampor C, Villanueva G, et al. Early impact of the COVID-19 pandemic on paediatric cancer care in Latin America. Lancet Oncol 2020; 21: 753–5.</t>
  </si>
  <si>
    <t>Saab R, Obeid A, Gachi F, et al. Impact of the coronavirus disease 2019 (COVID-19) pandemic on pediatric oncology care in the Middle East, North Africa, and West Asia region: A report from the Pediatric Oncology East and Mediterranean (POEM) group. Cancer 2020; 126: 4235–45.</t>
  </si>
  <si>
    <t>Rahul SK, Gupta MK, Chaubey D, et al. Pediatric surgery during coronavirus disease lockdown: Multicenter experience from North India. Formosan Journal of Surgery 2020; 53: 216.</t>
  </si>
  <si>
    <t>Sharma J, Mahajan A, Bakhshi S, et al. The impact of COVID-19 pandemic on access to treatment for children with cancer in India and treating center practices. Cancer 2022; 128: 579–86.</t>
  </si>
  <si>
    <t>Sindhu II, Sarfraz S, Shaheen N, Khan A, Saeed H. Impact of COVID-19 Pandemic on Treatment of Pediatric Oncology Patients: Report from Resource-limited Setting. J Coll Physicians Surg Pak 2021; 31: 1372–4.</t>
  </si>
  <si>
    <t>Parambil BC, Moulik NR, Dhamne C, et al. COVID-19 in Children with Cancer and Continuation of Cancer-Directed Therapy During the Infection. Indian J Pediatr 2021; published online Aug 11. DOI:10.1007/s12098-021-03894-3.</t>
  </si>
  <si>
    <t>Raza MR, Maqsood S, Rana ZA, et al. Impact of COVID-19 on the Children with Cancer in 6 Pediatric Oncology Units (POU’s) of Pakistan-a Multi-Center Study. Cancer Invest 2021; : 1–11.</t>
  </si>
  <si>
    <t>Bansal R, Aishwarya A, Rao R, et al. Impact of COVID-19 nationwide lockdown on retinoblastoma treatment and outcome: A study of 476 eyes of 326 children. Indian J Ophthalmol 2021; 69: 2617–24.</t>
  </si>
  <si>
    <t>Rouger-Gaudichon J, Thébault E, Félix A, et al. Impact of the First Wave of COVID-19 on Pediatric Oncology and Hematology: A Report from the French Society of Pediatric Oncology. Cancers  2020; 12. DOI:10.3390/cancers12113398.</t>
  </si>
  <si>
    <t>Rouger-Gaudichon J, Gariazzo L, Thébault E, et al. Impact of COVID-19 on cancer care: A survey from the French Society of Pediatric Oncology (SFCE). Pediatr Blood Cancer 2021; 68: e28554.</t>
  </si>
  <si>
    <t>Donath H, Zielen S, Wittekindt B, et al. Effects of the SARS-CoV2-Lockdown on Pediatric Care in the Rhine-Main Area. Klin Padiatr 2021; 233: 31–6.</t>
  </si>
  <si>
    <t>Parasole R, Stellato P, Conter V, et al. Collateral effects of COVID-19 pandemic in pediatric hematooncology: Fatalities caused by diagnostic delay. Pediatr Blood Cancer 2020; 67: e28482.</t>
  </si>
  <si>
    <t>Ferrari A, Zecca M, Rizzari C, et al. Children with cancer in the time of COVID-19: An 8-week report from the six pediatric onco-hematology centers in Lombardia, Italy. Pediatr. Blood Cancer. 2020; 67: e28410.</t>
  </si>
  <si>
    <t>Bisogno G, Provenzi M, Zama D, et al. Clinical Characteristics and Outcome of Severe Acute Respiratory Syndrome Coronavirus 2 Infection in Italian Pediatric Oncology Patients: A Study From the Infectious Diseases Working Group of the Associazione Italiana di Oncologia e Ematologia Pediatrica. J Pediatric Infect Dis Soc 2020; 9: 530–4.</t>
  </si>
  <si>
    <t>Chiaravalli S, Ferrari A, Sironi G, et al. A collateral effect of the COVID-19 pandemic: Delayed diagnosis in pediatric solid tumors. Pediatr Blood Cancer 2020; 67: e28640.</t>
  </si>
  <si>
    <t>Amicucci M, Canesi M, Rostagno E, et al. How we have protected our patients: The Italian pediatric onco-hematology units’ response to the COVID-19 pandemic. Pediatr Blood Cancer 2020; 67: e28505.</t>
  </si>
  <si>
    <t>Amicucci M, Canesi M, Rostagno E, et al. Management of the Covid-19 epidemic in Italian Pediatric Hematology and Oncology centers: a nurse-led AIEOP national survey. Prof Inferm 2020; 73: 270–7.</t>
  </si>
  <si>
    <t>Balduzzi A, Brivio E, Rovelli A, et al. Lessons after the early management of the COVID-19 outbreak in a pediatric transplant and hemato-oncology center embedded within a COVID-19 dedicated hospital in Lombardia, Italy. Estote parati. Bone Marrow Transplant 2020; 55: 1900–5.</t>
  </si>
  <si>
    <t>Raucci U, Musolino AM, Di Lallo D, et al. Impact of the COVID-19 pandemic on the Emergency Department of a tertiary children’s hospital. Ital J Pediatr 2021; 47: 21.</t>
  </si>
  <si>
    <t>Marcia M, Vania B, Pruccoli G, et al. Acute lymphoblastic leukemia onset in a 3-year-old child with COVID-19. Pediatr. Blood Cancer. 2020; 67: e28423.</t>
  </si>
  <si>
    <t>Al-Haddad F, Ali A, Al-Sharrah D, Atyani S, Saleh H, Mullah-Ali AMA. Newly Diagnosed Acute Lymphoblastic Leukemia in a Child with COVID-19 Complicated By MIS-C: A Case Report from Kuwait. Blood 2020; 136: 24–5.</t>
  </si>
  <si>
    <t>Kaspers GJL. COVID-19: how will this impact children with cancer, now and in the future? Expert Rev Anticancer Ther 2020; 20: 527–9.</t>
  </si>
  <si>
    <t>Jarvis KB, Lind A, LeBlanc M, Ruud E. Observed reduction in the diagnosis of acute lymphoblastic leukaemia in children during the COVID-19 pandemic. Acta Paediatr 2021; 110: 596–7.</t>
  </si>
  <si>
    <t>Alshahrani M, Elyamany G, Sedick Q, et al. The Impact of COVID-19 Pandemic in Children With Cancer: A Report From Saudi Arabia. Health Serv Insights 2020; 13: 1178632920984161.</t>
  </si>
  <si>
    <t>Ahmad N, Eltawel M, Khan WM, Essa MF, Alharbi T, Al-Sudairy R. COVID-19 in Pediatric Cancer Patients: How Concerned We Should Be? Lessons Learned From a Single Center in Middle East. J Pediatr Hematol Oncol 2021; 43: 279–80.</t>
  </si>
  <si>
    <t>Faura A, Rives S, Lassaletta Á, et al. Initial report on Spanish pediatric oncologic, hematologic, and post stem cell transplantation patients during SARS-CoV-2 pandemic. Pediatr. Blood Cancer. 2020; 67: e28557.</t>
  </si>
  <si>
    <t>Darlington A-SE, Morgan JE, Wagland R, et al. COVID-19 and children with cancer: Parents’ experiences, anxieties and support needs. Pediatr Blood Cancer 2021; 68: e28790.</t>
  </si>
  <si>
    <t>Dyson EW, Craven CL, Tisdall MM, James GA. The impact of social distancing on pediatric neurosurgical emergency referrals during the COVID-19 pandemic: a prospective observational cohort study. Childs Nerv Syst 2020; 36: 1821–3.</t>
  </si>
  <si>
    <t>O’Neill AF, Wall CB, Roy-Bornstein C, Diller L. Timely pediatric cancer diagnoses: An unexpected casualty of the COVID-19 surge. Pediatr. Blood Cancer. 2020; 67: e28729.</t>
  </si>
  <si>
    <t>Gunadi, Idham Y, Paramita VMW, Fauzi AR, Dwihantoro A, Makhmudi A. The Impact of COVID-19 pandemic on pediatric surgery practice: A cross-sectional study. Ann Med Surg (Lond) 2020; 59: 96–100.</t>
  </si>
  <si>
    <t>Offenbacher R, Knoll MA, Loeb DM. Delayed presentations of pediatric solid tumors at a tertiary care hospital in the Bronx due to COVID-19. Pediatr Blood Cancer 2021; 68: e28615.</t>
  </si>
  <si>
    <t>Gampel B, Lucas AT, Broglie L, et al. COVID-19 in Pediatric Hematology and Oncology Patients in New York City. Pediatr Blood Cancer 2020; : S36–S36.</t>
  </si>
  <si>
    <t>Madhusoodhan PP, Pierro J, Musante J, et al. Characterization of COVID-19 disease in pediatric oncology patients: The New York-New Jersey regional experience. Pediatr Blood Cancer 2021; 68: e28843.</t>
  </si>
  <si>
    <t>Schied A, Trovillion E, Moodley A. SARS-CoV-2 infection in a neutropenic pediatric patient with leukemia: Addressing the need for universal guidelines for treatment of SARS-CoV-2-positive, immunocompromised patients. Pediatr. Blood Cancer. 2020; 67: e28546.</t>
  </si>
  <si>
    <t>Ding Y-Y, Ramakrishna S, Long AH, et al. Delayed cancer diagnoses and high mortality in children during the COVID-19 pandemic. Pediatr. Blood Cancer. 2020; 67: e28427.</t>
  </si>
  <si>
    <t>Kourti M, Markozannes G, Bouka P, Bouka E, Ntzani E, Petridou ET. Pediatric cancer registration fluctuation in Greece due to COVID-19 pandemic and changes in health care delivery. Pediatr Blood Cancer 2021; 68: e28777.</t>
  </si>
  <si>
    <t>Johnston EE, Martinez I, Davis ES, et al. SARS-CoV-2 in Childhood Cancer in 2020: A Disease of Disparities. J Clin Oncol 2021; 39: 3778–88.</t>
  </si>
  <si>
    <t>Quarello P, Ferrari A, Mascarin M, et al. Diagnostic Delay in Adolescents with Cancer During COVID-19 Pandemic: A New Price for Our Patients to Pay. J Adolesc Young Adult Oncol 2021; published online Oct 22. DOI:10.1089/jayao.2021.0057.</t>
  </si>
  <si>
    <t>Erdmann F, Wellbrock M, Trübenbach C, et al. Impact of the COVID-19 pandemic on incidence, time of diagnosis and delivery of healthcare among paediatric oncology patients in Germany in 2020: Evidence from the German Childhood Cancer Registry and a qualitative survey. The Lancet Regional Health - Europe. 2021; : 100188.</t>
  </si>
  <si>
    <t>Kram DE, Tooze JA, Russell TB, McLean TW. COVID-19-Related Reduction in Emergency Health Care Utilization Among Febrile Pediatric Oncology Patients. J Pediatr Hematol Oncol 2021; published online July 1. DOI:10.1097/MPH.0000000000002243.</t>
  </si>
  <si>
    <t>Dvori M, Elitzur S, Barg A, et al. Delayed diagnosis and treatment of children with cancer during the COVID-19 pandemic. Int J Clin Oncol 2021; 26: 1569–74.</t>
  </si>
  <si>
    <t>Cox JA, Karlson CW, Dillard BC, Collier AB 3rd. Impact of COVID-19 Pandemic on Timing of Childhood Cancer Diagnoses. J Pediatr Hematol Oncol 2021; 43: e1244–6.</t>
  </si>
  <si>
    <t>Mukkada S, Bhakta N, Chantada GL, et al. Global characteristics and outcomes of SARS-CoV-2 infection in children and adolescents with cancer (GRCCC): a cohort study. Lancet Oncol 2021; 22: 1416–26.</t>
  </si>
  <si>
    <t>Cleto-Yamane TL, Rodrigues-Santos G, de Magalhães-Barbosa MC, et al. Screening of COVID-19 in outpatient children with cancer or solid organ transplantation: preliminary report. Eur J Pediatr 2021; 180: 3237–41.</t>
  </si>
  <si>
    <t>Zhao Y, Zhao W, Wang A, et al. First Case of Coronavirus Disease 2019 in Childhood Leukemia in China. Pediatr Infect Dis J 2020; 39: e142–5.</t>
  </si>
  <si>
    <t>Wang Z, Shen Y, Jin R, et al. The Status of Pediatric Patients With Hematological Malignancy During COVID-19 Pandemic in Wuhan City, China. J Pediatr Hematol Oncol 2021; published online March 31. DOI:10.1097/MPH.0000000000002133.</t>
  </si>
  <si>
    <t>Wang S-M, Tao F, Hou Y, et al. Screening of SARS-CoV-2 in 299 Hospitalized Children with Hemato-oncological Diseases: A Multicenter Survey in Hubei, China. Curr Med Sci 2020; 40: 642–5.</t>
  </si>
  <si>
    <t>Sánchez-Jara B, Torres-Jiménez AR, Del Campo-Martinez M de LA, et al. Clinical characteristics and evolution of pediatric patients with acute leukemia and SARS-COV2 virus infection in a third level hospital in Mexico. Pediatric Hematology Oncology Journal 2021; 6: 42–8.</t>
  </si>
  <si>
    <t>Flores V, Miranda R, Merino L, et al. SARS-CoV-2 infection in children with febrile neutropenia. Ann Hematol 2020; 99: 1941–2.</t>
  </si>
  <si>
    <t>López-Aguilar E, Cárdenas-Navarrete R, Simental-Toba A, et al. Children with cancer during COVID-19 pandemic: Early experience in Mexico. Pediatr. Blood Cancer. 2021; 68: e28660.</t>
  </si>
  <si>
    <t>Montoya J, Ugaz C, Alarcon S, et al. COVID-19 in pediatric cancer patients in a resource-limited setting: National data from Peru. Pediatr Blood Cancer 2021; 68: e28610.</t>
  </si>
  <si>
    <t>Balashov D, Trakhtman P, Livshits A, et al. SARS-CoV-2 convalescent plasma therapy in pediatric patient after hematopoietic stem cell transplantation. Transfus Apher Sci 2021; 60: 102983.</t>
  </si>
  <si>
    <t>Kamit F, Malbora B, Atay A, Bayirli DT, Bektas M. A Fatal Case of COVID-19 in a Child with ALL: A Cytokine Storm and Hyperferritinemic MODS. Journal of Child Science 2021; 10: e240–5.</t>
  </si>
  <si>
    <t>Hu Y-J, Zhang J-M, Chen Z-P. Experiences of practicing surgical neuro-oncology during the COVID-19 pandemic. J Neurooncol 2020; 148: 199–200.</t>
  </si>
  <si>
    <t>Zhang A, Hu Q, Liu A, et al. Prevention of COVID-19 infection in a pediatric oncology ward in Wuhan. Pediatr Blood Cancer 2020; 67: e28424.</t>
  </si>
  <si>
    <t>Arous R, Djillali IS, Rouis NO, et al. High mortality of COVID-19 in children with cancer in a single center in Algiers, Algeria. Pediatr Blood Cancer 2021; 68: e28898.</t>
  </si>
  <si>
    <t>Ebeid FSE, Ragab IA, Elsherif NHK, et al. COVID-19 in Children With Cancer: A Single Low-Middle Income Center Experience. J Pediatr Hematol Oncol 2021; 43: e1077–81.</t>
  </si>
  <si>
    <t>Hamdy R, El-Mahallawy H, Ebeid E. COVID-19 infection in febrile neutropenic pediatric hematology oncology patients. Pediatr Blood Cancer 2021; 68: e28765.</t>
  </si>
  <si>
    <t>Yadav SP, Wadhwa T, Thakkar D, Kapoor R, Rastogi N, Sarma S. COVID-19 reinfection in two children with cancer. Pediatr Hematol Oncol 2021; 38: 403–5.</t>
  </si>
  <si>
    <t>Radhakrishnan V, Ovett J, Rajendran A, et al. COVID19 in children with cancer in low- and middle-income countries: Experience from a cancer center in Chennai, India. Pediatr Hematol Oncol 2021; 38: 161–7.</t>
  </si>
  <si>
    <t>Yadav SP, Thakkar D, Bhoyar RC, et al. Asymptomatic reactivation of SARS-CoV-2 in a child with neuroblastoma characterised by whole genome sequencing. IDCases 2021; 23: e01018.</t>
  </si>
  <si>
    <t>Ramaswamy A, Nayak L, Roy Moulik N, et al. COVID-19 in cancer patients on active systemic therapy - Outcomes from LMIC scenario with an emphasis on need for active treatment. Cancer Med 2020; 9: 8747–53.</t>
  </si>
  <si>
    <t>Shankar R, Radhakrishnan N, Dua S, et al. Convalescent plasma to aid in recovery of COVID-19 pneumonia in a child with acute lymphoblastic leukemia. Transfus Apher Sci 2021; 60: 102956.</t>
  </si>
  <si>
    <t>Radhakrishnan V, Gangopadhyay D. Repeat-positive SARS-CoV-2 in a child with cancer. Pediatr Blood Cancer 2021; 68: e28744.</t>
  </si>
  <si>
    <t>Pandrowala A, Panchal H, Mudaliar S, et al. SARS-CoV-2-related multisystem inflammatory syndrome in an immunocompromised child with leukemia. Pediatr Blood Cancer 2021; 68: e28995.</t>
  </si>
  <si>
    <t>Cakiroglu S, Yeltekin C, Fisgin T, Oner OB, Aksoy BA, Bozkurt C. Are the Anxiety Levels of Pediatric Hematology-Oncology Patients Different From Healthy Peers During the COVID-19 Outbreak? J Pediatr Hematol Oncol 2021; 43: e608–12.</t>
  </si>
  <si>
    <t>Mehrvar A, Qaddoumi I, Tashvighi M, et al. Treatment and outcomes of pediatric patients with cancer and COVID-19 at MAHAK pediatric cancer treatment and research center, Tehran, Iran. Semin Oncol 2021; published online Sept 8. DOI:10.1053/j.seminoncol.2021.09.003.</t>
  </si>
  <si>
    <t>Shahid S, Jabbar N, Mansoor N, Rafiq N, Maqsood S. Comparison of Clinical and Diagnostic Features of Pediatric Oncology Patients With or Without COVID-19 Infection: A Retrospective Chart Review. J Pediatr Hematol Oncol 2021; published online Sept 6. DOI:10.1097/MPH.0000000000002303.</t>
  </si>
  <si>
    <t>Gupta V, Saurabh VK, Sidar M, Aggarwal P. COVID-19 Infection in Children With Cancer: Not A Gloomy Picture. J Pediatr Hematol Oncol 2021; published online Oct 15. DOI:10.1097/MPH.0000000000002343.</t>
  </si>
  <si>
    <t>Arafat A, Sadykova D, Ziatdinov A, Senek S, Samoilova N, Makarova T. COVID-19, Acute Lymphoblastic Leukemia, and Down Syndrome: A Short Review and a Case Report. Case Rep Oncol 2021; 14: 1031–9.</t>
  </si>
  <si>
    <t>Hammad M, Shalaby L, Sidhom I, et al. Management and Outcome of Coronavirus Disease 2019 (COVID-19) in Pediatric Cancer Patients: A Single Centre Experience from a Developing Country. Clin Lymphoma Myeloma Leuk 2021; 21: e853–64.</t>
  </si>
  <si>
    <t>Navaeian A, Mahmoudi S, Pourakbari B, et al. COVID-19 infection in children with underlying malignancies in Iran. J Basic Clin Physiol Pharmacol 2021; published online July 1. DOI:10.1515/jbcpp-2021-0057.</t>
  </si>
  <si>
    <t>Corso MCM, Soares VJ, Amorim AMP, et al. SARS-CoV-2 in children with cancer in Brazil: Results of a multicenter national registry. Pediatr Blood Cancer 2021; 68: e29223.</t>
  </si>
  <si>
    <t>Sneha LM, Tatapudi V, Scott JX, Suman FR, Gayathri SS, Jayaraman D. SARS-CoV-2 At diagnosis of acute lymphoblastic leukemia-Case series. To worry about COVID or leukemia? A developing country’s perspective. Pediatr. Blood Cancer. 2021; 68: e29124.</t>
  </si>
  <si>
    <t>Fonseca EV, Pardo CA, Linares A, et al. Clinical Characteristics and Outcomes of a Cohort of Pediatric Oncohematologic Patients With COVID-19 Infection in the City of Bogotá, Colombia. Pediatr Infect Dis J 2021; 40: 499–502.</t>
  </si>
  <si>
    <t>Bernar B, Kropshofer G, Crazzolara R, et al. SARS-CoV-2 infection in a 7-year-old girl with pancytopenia during acute lymphocytic leukemia maintenance therapy. Pediatr Blood Cancer 2020; 67: e28391.</t>
  </si>
  <si>
    <t>Colaiacovo ML, Dakhallah N, Cortes CJ, et al. Comment on: ‘Acute lymphoblastic leukemia onset in a 3-year-old child with COVID-19’. DOI:10.22541/au.159986340.07540965.</t>
  </si>
  <si>
    <t>Nazon C, Velay A, Radosavljevic M, Fafi-Kremer S, Paillard C. Coronavirus disease 2019 3 months after hematopoietic stem cell transplant: A pediatric case report. Pediatr Blood Cancer 2020; 67: e28545.</t>
  </si>
  <si>
    <t>André N, Rouger-Gaudichon J, Brethon B, et al. COVID-19 in pediatric oncology from French pediatric oncology and hematology centers: High risk of severe forms? Pediatr Blood Cancer 2020; 67: e28392.</t>
  </si>
  <si>
    <t>Revon-Riviere G, Soler C, Andrianarivony T, Fily S, André N. Favorable Outcome of COVID-19 Infection in a Pediatric Cancer Patient Receiving an Anti-PD-L1/Anti-CTLA-4 Combination. J Pediatr Hematol Oncol 2021; 43: e1045–6.</t>
  </si>
  <si>
    <t>Sieni E, Pegoraro F, Casini T, et al. Favourable outcome of coronavirus disease 2019 in a 1-year-old girl with acute myeloid leukaemia and severe treatment-induced immunosuppression. Br J Haematol 2020; 189: e222–4.</t>
  </si>
  <si>
    <t>Cesaro S, Compagno F, Zama D, et al. Screening for SARS-CoV-2 infection in pediatric oncology patients during the epidemic peak in Italy. Pediatr. Blood Cancer. 2020; 67: e28466.</t>
  </si>
  <si>
    <t>de Rojas T, Pérez-Martínez A, Cela E, et al. COVID-19 infection in children and adolescents with cancer in Madrid. Pediatr Blood Cancer 2020; 67: e28397.</t>
  </si>
  <si>
    <t>Yamamoto M, Akane Y, Igarashi K, Hori T. A SARS‐CoV‐2‐positive patient coincidentally diagnosed with B‐ALL. Pediatrics 2021. https://www.ncbi.nlm.nih.gov/pmc/articles/PMC8014849/.</t>
  </si>
  <si>
    <t>Styczyński J, Balwierz W, Wachowiak J, et al. Epidemiology and prevention strategies of SARS-CoV-2 infection in pediatric hematology and oncology centers in Poland. Acta Haematol Pol 2020; 51: 253–7.</t>
  </si>
  <si>
    <t>Al Yazidi LS, Al Rawas A, Wali Y. COVID-19 in Children With Cancers and Post-Hematopoietic Stem Cell Transplantation in Oman. J Pediatr Hematol Oncol 2021. https://journals.lww.com/jpho-online/Fulltext/2021/07000/COVID_19_in_Children_With_Cancers_and.38.aspx?casa_token=I59mlyB7xcsAAAAA:Opi-eoVo4e7WOx8DrqbcAAIHH4nxG2JTkYGo9FXsYvYijB8FBakip1vlu2FU0Q7ZqJQVPf0U5j7WnArDa5hIPL4.</t>
  </si>
  <si>
    <t>Jarmoliński T, Matkowska-Kocjan A, Rosa M, et al. SARS-CoV-2 viral clearance during bone marrow aplasia after allogeneic hematopoietic stem cell transplantation-A case report. Pediatr Transplant 2021; 25: e13875.</t>
  </si>
  <si>
    <t>Haroon A, Alnassani M, Aljurf M, et al. COVID - 19 post Hematopoietic Cell Transplant, a Report of 11 Cases from a Single Center. Mediterr J Hematol Infect Dis 2020; 12: e2020070.</t>
  </si>
  <si>
    <t>Velasco Puyó P, Moreno L, Díaz de Heredia C, Rivière JG, Soler Palacín P. Tocilizumab in a child with acute lymphoblastic leukaemia and COVID-19-related cytokine release syndrome. An Pediatr  2020; 93: 132–3.</t>
  </si>
  <si>
    <t>Vicent MG, Martinez AP, Trabazo Del Castillo M, et al. COVID-19 in pediatric hematopoietic stem cell transplantation: The experience of Spanish Group of Transplant (GETMON/GETH). Pediatr Blood Cancer 2020; 67: e28514.</t>
  </si>
  <si>
    <t>Pérez-Heras I, Fernandez-Escobar V, Del Pozo-Carlavilla M, Díaz-Merchán R, Valerio-Alonso ME, Domínguez-Pinilla N. Two Cases of SARS-CoV-2 Infection in Pediatric Oncohematologic Patients in Spain. Pediatr Infect Dis J 2020; 39: 1040–2.</t>
  </si>
  <si>
    <t>Pérez-Martinez A, Guerra-García P, Melgosa M, et al. Clinical outcome of SARS-CoV-2 infection in immunosuppressed children in Spain. Eur J Pediatr 2021; 180: 967–71.</t>
  </si>
  <si>
    <t>Dantonello TM, Kartal-Kaess M, Aebi C, et al. SARS-CoV-2 Infection During Induction Chemotherapy in a Child With High-risk T-Cell Acute Lymphoblastic Leukemia. J Pediatr Hematol Oncol 2021; 43: e804–7.</t>
  </si>
  <si>
    <t>El Dannan H, Al Hassani M, Ramsi M. Clinical course of COVID-19 among immunocompromised children: a clinical case series. BMJ Case Rep 2020; 13. DOI:10.1136/bcr-2020-237804.</t>
  </si>
  <si>
    <t>Millen GC, Arnold R, Cazier J-B, et al. Severity of COVID-19 in children with cancer: Report from the United Kingdom Paediatric Coronavirus Cancer Monitoring Project. Br J Cancer 2021; 124: 754–9.</t>
  </si>
  <si>
    <t>Agha R, Kojaoghlanian T, Avner JR. Initial Observations of COVID-19 in US Children. Hosp Pediatr 2020; 10: 902–5.</t>
  </si>
  <si>
    <t>DeVine MN, Maxwell S, Haynes AS, MacBrayne CE, Boguniewicz J. Management of an Immunocompromised Pediatric Patient With Multiple Hospitalizations for Symptomatic COVID-19. J Pediatr Hematol Oncol 2020; published online Nov 23. DOI:10.1097/MPH.0000000000002014.</t>
  </si>
  <si>
    <t>Field MT, Chapple A, Hoeppner C, et al. Care Coordination in a SARS-CoV-2-infected Child With Newly Diagnosed Medulloblastoma and Fanconi Anemia. J Pediatr Hematol Oncol 2021; 43: e972–4.</t>
  </si>
  <si>
    <t>Smith VR, Whittle SB, Coleman RD, et al. Severe COVID-19 infection in a child receiving immunotherapy for cancer. Pediatr Blood Cancer 2021; 68: e28710.</t>
  </si>
  <si>
    <t>Persaud Y, Shamoun M, Chitlur M, Des Rosier KJ, Taub JW. Childhood B-Cell Acute Lymphoblastic Leukemia Following SARS CoV-2 Infection: A Potential Second ‘Hit’ in Leukemogenesis. J Pediatr Hematol Oncol 2021; 43: e1241–3.</t>
  </si>
  <si>
    <t>Truong TT, Ryutov A, Pandey U, et al. Persistent SARS-CoV-2 infection and increasing viral variants in children and young adults with impaired humoral immunity. medRxiv 2021; published online March 2. DOI:10.1101/2021.02.27.21252099.</t>
  </si>
  <si>
    <t>Rossoff J, Patel AB, Muscat E, Kociolek LK, Muller WJ. Benign course of SARS-CoV-2 infection in a series of pediatric oncology patients. Pediatr Blood Cancer 2020; 67: e28504.</t>
  </si>
  <si>
    <t>Stokes CL, Patel PA, Sabnis HS, Mitchell SG, Yildirim IB, Pauly MG. Severe COVID-19 disease in two pediatric oncology patients. Pediatr Blood Cancer 2020; 67: e28432.</t>
  </si>
  <si>
    <t>Almassi N, Mulhall JP, Funt SA, Sheinfeld J. ‘Case of the Month’ from Memorial Sloan Kettering Cancer Center, New York, NY, USA: managing newly diagnosed metastatic testicular germ cell tumour in a COVID-19-positive patient. BJU Int 2020; 126: 333–5.</t>
  </si>
  <si>
    <t>Offenbacher R, Fabish L, Baker A, Chou AJ, Loeb DM. Respiratory Failure in a Child With Pulmonary Metastatic Osteosarcoma and COVID-19. J Pediatr Hematol Oncol 2021; 43: e859–60.</t>
  </si>
  <si>
    <t>Phillips L, Pavisic J, Kaur D, Dorrello NV, Broglie L, Hijiya N. Successful management of SARS-CoV-2 acute respiratory distress syndrome and newly diagnosed acute lymphoblastic leukemia. Blood Adv 2020; 4: 4358–61.</t>
  </si>
  <si>
    <t>Boulad F, Kamboj M, Bouvier N, Mauguen A, Kung AL. COVID-19 in Children With Cancer in New York City. JAMA Oncol 2020; 6: 1459–60.</t>
  </si>
  <si>
    <t>Kamdar KY, Kim TO, Doherty EE, et al. COVID-19 outcomes in a large pediatric hematology-oncology center in Houston, Texas. Pediatr Hematol Oncol 2021; : 1–14.</t>
  </si>
  <si>
    <t>Wojciechowska M, Renke J, Irga-Jaworska N. COVID-19-related Gastrointestinal Bleeding in a Pediatric Patient With ALL. J Pediatr Hematol Oncol 2021; published online June 16. DOI:10.1097/MPH.0000000000002229.</t>
  </si>
  <si>
    <t>Gadzińska J, Kuchar E, Matysiak M, Wanke-Rytt M, Kloc M, Kubiak JZ. A 10-Year-Old Girl With Late Acute Lymphoblastic Leukemia Recurrence Diagnosed With COVID-19 and Treated With Remdesivir. J Pediatr Hematol Oncol 2021; published online April 21. DOI:10.1097/MPH.0000000000002166.</t>
  </si>
  <si>
    <t>Węcławek-Tompol J, Zakrzewska Z, Gryniewicz-Kwiatkowska O, et al. COVID-19 in pediatric cancer patients is associated with treatment interruptions but not with short-term mortality: a Polish national study. J Hematol Oncol 2021; 14: 163.</t>
  </si>
  <si>
    <t>Patel PA, Lapp SA, Grubbs G, et al. Immune responses and therapeutic challenges in paediatric patients with new-onset acute myeloid leukaemia and concomitant COVID-19. Br J Haematol 2021; 194: 549–53.</t>
  </si>
  <si>
    <t>Baka M, Michos A, Alexopoulou A, et al. COVID-19 among children with cancer in Greece (2020): Results from the Nationwide Registry of Childhood Hematological Malignancies and Solid Tumors (NARECHEM-ST). Pediatr Blood Cancer 2021; 68: e29079.</t>
  </si>
  <si>
    <t>Hrusak O, Kalina T, Wolf J, et al. Flash survey on severe acute respiratory syndrome coronavirus-2 infections in paediatric patients on anticancer treatment. Eur J Cancer 2020; 132: 11–6.</t>
  </si>
  <si>
    <t>Alfraij A, Bin Alamir AA, Al-Otaibi AM, et al. Characteristics and outcomes of coronavirus disease 2019 (COVID-19) in critically ill pediatric patients admitted to the intensive care unit: A multicenter retrospective cohort study. J Infect Public Health 2021; 14: 193–200.</t>
  </si>
  <si>
    <t>Wood WA, Neuberg DS, Thompson JC, et al. Outcomes of patients with hematologic malignancies and COVID-19: a report from the ASH Research Collaborative Data Hub. Blood Adv 2020; 4: 5966–75.</t>
  </si>
</sst>
</file>

<file path=xl/styles.xml><?xml version="1.0" encoding="utf-8"?>
<styleSheet xmlns="http://schemas.openxmlformats.org/spreadsheetml/2006/main" xmlns:x14ac="http://schemas.microsoft.com/office/spreadsheetml/2009/9/ac" xmlns:mc="http://schemas.openxmlformats.org/markup-compatibility/2006">
  <numFmts count="1">
    <numFmt numFmtId="164" formatCode="&quot;$&quot;#,##0.00"/>
  </numFmts>
  <fonts count="10">
    <font>
      <sz val="10.0"/>
      <color rgb="FF000000"/>
      <name val="Arial"/>
    </font>
    <font>
      <b/>
      <sz val="10.0"/>
      <color theme="1"/>
      <name val="Arial"/>
    </font>
    <font>
      <b/>
      <color theme="1"/>
      <name val="Arial"/>
    </font>
    <font>
      <sz val="10.0"/>
      <color theme="1"/>
      <name val="Arial"/>
    </font>
    <font>
      <color theme="1"/>
      <name val="Arial"/>
    </font>
    <font>
      <sz val="10.0"/>
      <color rgb="FF222222"/>
      <name val="Arial"/>
    </font>
    <font>
      <sz val="11.0"/>
      <color theme="1"/>
      <name val="Calibri"/>
    </font>
    <font>
      <i/>
      <color theme="1"/>
      <name val="Arial"/>
    </font>
    <font>
      <b/>
      <sz val="10.0"/>
      <color rgb="FF000000"/>
      <name val="Arial"/>
    </font>
    <font>
      <color theme="1"/>
      <name val="Roboto"/>
    </font>
  </fonts>
  <fills count="4">
    <fill>
      <patternFill patternType="none"/>
    </fill>
    <fill>
      <patternFill patternType="lightGray"/>
    </fill>
    <fill>
      <patternFill patternType="solid">
        <fgColor rgb="FFC9DAF8"/>
        <bgColor rgb="FFC9DAF8"/>
      </patternFill>
    </fill>
    <fill>
      <patternFill patternType="solid">
        <fgColor rgb="FFD0E0E3"/>
        <bgColor rgb="FFD0E0E3"/>
      </patternFill>
    </fill>
  </fills>
  <borders count="1">
    <border/>
  </borders>
  <cellStyleXfs count="1">
    <xf borderId="0" fillId="0" fontId="0" numFmtId="0" applyAlignment="1" applyFont="1"/>
  </cellStyleXfs>
  <cellXfs count="113">
    <xf borderId="0" fillId="0" fontId="0" numFmtId="0" xfId="0" applyAlignment="1" applyFont="1">
      <alignment readingOrder="0" shrinkToFit="0" vertical="bottom" wrapText="0"/>
    </xf>
    <xf borderId="0" fillId="0" fontId="1" numFmtId="0" xfId="0" applyAlignment="1" applyFont="1">
      <alignment readingOrder="0" shrinkToFit="0" wrapText="0"/>
    </xf>
    <xf borderId="0" fillId="0" fontId="1" numFmtId="1" xfId="0" applyAlignment="1" applyFont="1" applyNumberFormat="1">
      <alignment readingOrder="0" shrinkToFit="0" wrapText="0"/>
    </xf>
    <xf borderId="0" fillId="0" fontId="1" numFmtId="2" xfId="0" applyAlignment="1" applyFont="1" applyNumberFormat="1">
      <alignment readingOrder="0" shrinkToFit="0" wrapText="0"/>
    </xf>
    <xf borderId="0" fillId="0" fontId="1" numFmtId="0" xfId="0" applyAlignment="1" applyFont="1">
      <alignment shrinkToFit="0" wrapText="0"/>
    </xf>
    <xf borderId="0" fillId="0" fontId="2" numFmtId="0" xfId="0" applyFont="1"/>
    <xf borderId="0" fillId="2" fontId="1" numFmtId="0" xfId="0" applyAlignment="1" applyFill="1" applyFont="1">
      <alignment readingOrder="0" shrinkToFit="0" vertical="bottom" wrapText="0"/>
    </xf>
    <xf borderId="0" fillId="2" fontId="3" numFmtId="0" xfId="0" applyAlignment="1" applyFont="1">
      <alignment horizontal="right" shrinkToFit="0" vertical="bottom" wrapText="0"/>
    </xf>
    <xf borderId="0" fillId="2" fontId="3" numFmtId="0" xfId="0" applyAlignment="1" applyFont="1">
      <alignment shrinkToFit="0" vertical="bottom" wrapText="0"/>
    </xf>
    <xf borderId="0" fillId="2" fontId="3" numFmtId="0" xfId="0" applyAlignment="1" applyFont="1">
      <alignment readingOrder="0" shrinkToFit="0" vertical="bottom" wrapText="0"/>
    </xf>
    <xf borderId="0" fillId="2" fontId="3" numFmtId="0" xfId="0" applyAlignment="1" applyFont="1">
      <alignment readingOrder="0" shrinkToFit="0" wrapText="0"/>
    </xf>
    <xf borderId="0" fillId="2" fontId="3" numFmtId="0" xfId="0" applyAlignment="1" applyFont="1">
      <alignment readingOrder="0"/>
    </xf>
    <xf borderId="0" fillId="2" fontId="3" numFmtId="1" xfId="0" applyAlignment="1" applyFont="1" applyNumberFormat="1">
      <alignment readingOrder="0"/>
    </xf>
    <xf borderId="0" fillId="2" fontId="3" numFmtId="2" xfId="0" applyAlignment="1" applyFont="1" applyNumberFormat="1">
      <alignment readingOrder="0"/>
    </xf>
    <xf borderId="0" fillId="2" fontId="4" numFmtId="0" xfId="0" applyFont="1"/>
    <xf borderId="0" fillId="0" fontId="3" numFmtId="0" xfId="0" applyAlignment="1" applyFont="1">
      <alignment shrinkToFit="0" vertical="bottom" wrapText="0"/>
    </xf>
    <xf borderId="0" fillId="0" fontId="3" numFmtId="0" xfId="0" applyAlignment="1" applyFont="1">
      <alignment horizontal="right" shrinkToFit="0" vertical="bottom" wrapText="0"/>
    </xf>
    <xf borderId="0" fillId="0" fontId="3" numFmtId="0" xfId="0" applyAlignment="1" applyFont="1">
      <alignment readingOrder="0" shrinkToFit="0" vertical="bottom" wrapText="0"/>
    </xf>
    <xf borderId="0" fillId="0" fontId="3" numFmtId="0" xfId="0" applyAlignment="1" applyFont="1">
      <alignment readingOrder="0" shrinkToFit="0" wrapText="0"/>
    </xf>
    <xf borderId="0" fillId="0" fontId="3" numFmtId="0" xfId="0" applyAlignment="1" applyFont="1">
      <alignment readingOrder="0"/>
    </xf>
    <xf borderId="0" fillId="0" fontId="3" numFmtId="1" xfId="0" applyAlignment="1" applyFont="1" applyNumberFormat="1">
      <alignment readingOrder="0"/>
    </xf>
    <xf borderId="0" fillId="0" fontId="3" numFmtId="2" xfId="0" applyAlignment="1" applyFont="1" applyNumberFormat="1">
      <alignment readingOrder="0"/>
    </xf>
    <xf borderId="0" fillId="0" fontId="4" numFmtId="0" xfId="0" applyAlignment="1" applyFont="1">
      <alignment readingOrder="0"/>
    </xf>
    <xf borderId="0" fillId="0" fontId="3" numFmtId="1" xfId="0" applyAlignment="1" applyFont="1" applyNumberFormat="1">
      <alignment readingOrder="0" shrinkToFit="0" wrapText="0"/>
    </xf>
    <xf borderId="0" fillId="0" fontId="3" numFmtId="2" xfId="0" applyAlignment="1" applyFont="1" applyNumberFormat="1">
      <alignment readingOrder="0" shrinkToFit="0" wrapText="0"/>
    </xf>
    <xf borderId="0" fillId="0" fontId="3" numFmtId="0" xfId="0" applyAlignment="1" applyFont="1">
      <alignment shrinkToFit="0" wrapText="0"/>
    </xf>
    <xf borderId="0" fillId="0" fontId="3" numFmtId="0" xfId="0" applyFont="1"/>
    <xf borderId="0" fillId="2" fontId="3" numFmtId="1" xfId="0" applyAlignment="1" applyFont="1" applyNumberFormat="1">
      <alignment readingOrder="0" shrinkToFit="0" wrapText="0"/>
    </xf>
    <xf borderId="0" fillId="2" fontId="3" numFmtId="2" xfId="0" applyAlignment="1" applyFont="1" applyNumberFormat="1">
      <alignment readingOrder="0" shrinkToFit="0" wrapText="0"/>
    </xf>
    <xf borderId="0" fillId="2" fontId="3" numFmtId="0" xfId="0" applyAlignment="1" applyFont="1">
      <alignment shrinkToFit="0" wrapText="0"/>
    </xf>
    <xf borderId="0" fillId="0" fontId="0" numFmtId="0" xfId="0" applyAlignment="1" applyFont="1">
      <alignment readingOrder="0" shrinkToFit="0" vertical="bottom" wrapText="0"/>
    </xf>
    <xf borderId="0" fillId="0" fontId="0" numFmtId="0" xfId="0" applyAlignment="1" applyFont="1">
      <alignment horizontal="right" readingOrder="0" shrinkToFit="0" vertical="bottom" wrapText="0"/>
    </xf>
    <xf borderId="0" fillId="0" fontId="4" numFmtId="0" xfId="0" applyAlignment="1" applyFont="1">
      <alignment shrinkToFit="0" wrapText="0"/>
    </xf>
    <xf borderId="0" fillId="0" fontId="0" numFmtId="1" xfId="0" applyAlignment="1" applyFont="1" applyNumberFormat="1">
      <alignment readingOrder="0" shrinkToFit="0" vertical="bottom" wrapText="0"/>
    </xf>
    <xf borderId="0" fillId="0" fontId="0" numFmtId="2" xfId="0" applyAlignment="1" applyFont="1" applyNumberFormat="1">
      <alignment readingOrder="0" shrinkToFit="0" vertical="bottom" wrapText="0"/>
    </xf>
    <xf borderId="0" fillId="0" fontId="5" numFmtId="0" xfId="0" applyAlignment="1" applyFont="1">
      <alignment readingOrder="0" shrinkToFit="0" wrapText="0"/>
    </xf>
    <xf borderId="0" fillId="0" fontId="5" numFmtId="1" xfId="0" applyAlignment="1" applyFont="1" applyNumberFormat="1">
      <alignment readingOrder="0" shrinkToFit="0" wrapText="0"/>
    </xf>
    <xf borderId="0" fillId="0" fontId="5" numFmtId="2" xfId="0" applyAlignment="1" applyFont="1" applyNumberFormat="1">
      <alignment readingOrder="0" shrinkToFit="0" wrapText="0"/>
    </xf>
    <xf borderId="0" fillId="0" fontId="3" numFmtId="0" xfId="0" applyAlignment="1" applyFont="1">
      <alignment shrinkToFit="0" vertical="bottom" wrapText="0"/>
    </xf>
    <xf borderId="0" fillId="0" fontId="3" numFmtId="0" xfId="0" applyAlignment="1" applyFont="1">
      <alignment shrinkToFit="0" vertical="top" wrapText="0"/>
    </xf>
    <xf borderId="0" fillId="0" fontId="3" numFmtId="0" xfId="0" applyAlignment="1" applyFont="1">
      <alignment readingOrder="0" shrinkToFit="0" vertical="top" wrapText="0"/>
    </xf>
    <xf borderId="0" fillId="0" fontId="3" numFmtId="1" xfId="0" applyAlignment="1" applyFont="1" applyNumberFormat="1">
      <alignment readingOrder="0" shrinkToFit="0" vertical="top" wrapText="0"/>
    </xf>
    <xf borderId="0" fillId="0" fontId="3" numFmtId="2" xfId="0" applyAlignment="1" applyFont="1" applyNumberFormat="1">
      <alignment readingOrder="0" shrinkToFit="0" vertical="top" wrapText="0"/>
    </xf>
    <xf borderId="0" fillId="0" fontId="3" numFmtId="0" xfId="0" applyAlignment="1" applyFont="1">
      <alignment horizontal="right" shrinkToFit="0" vertical="bottom" wrapText="0"/>
    </xf>
    <xf borderId="0" fillId="0" fontId="3" numFmtId="0" xfId="0" applyAlignment="1" applyFont="1">
      <alignment readingOrder="0" shrinkToFit="0" wrapText="0"/>
    </xf>
    <xf borderId="0" fillId="0" fontId="3" numFmtId="1" xfId="0" applyAlignment="1" applyFont="1" applyNumberFormat="1">
      <alignment readingOrder="0" shrinkToFit="0" wrapText="0"/>
    </xf>
    <xf borderId="0" fillId="0" fontId="3" numFmtId="2" xfId="0" applyAlignment="1" applyFont="1" applyNumberFormat="1">
      <alignment readingOrder="0" shrinkToFit="0" wrapText="0"/>
    </xf>
    <xf borderId="0" fillId="0" fontId="1" numFmtId="0" xfId="0" applyFont="1"/>
    <xf borderId="0" fillId="2" fontId="2" numFmtId="0" xfId="0" applyAlignment="1" applyFont="1">
      <alignment readingOrder="0"/>
    </xf>
    <xf borderId="0" fillId="2" fontId="4" numFmtId="1" xfId="0" applyFont="1" applyNumberFormat="1"/>
    <xf borderId="0" fillId="2" fontId="4" numFmtId="2" xfId="0" applyFont="1" applyNumberFormat="1"/>
    <xf borderId="0" fillId="0" fontId="4" numFmtId="1" xfId="0" applyAlignment="1" applyFont="1" applyNumberFormat="1">
      <alignment readingOrder="0"/>
    </xf>
    <xf borderId="0" fillId="0" fontId="4" numFmtId="2" xfId="0" applyAlignment="1" applyFont="1" applyNumberFormat="1">
      <alignment readingOrder="0"/>
    </xf>
    <xf borderId="0" fillId="0" fontId="4" numFmtId="0" xfId="0" applyAlignment="1" applyFont="1">
      <alignment readingOrder="0" shrinkToFit="0" wrapText="0"/>
    </xf>
    <xf borderId="0" fillId="0" fontId="6" numFmtId="0" xfId="0" applyAlignment="1" applyFont="1">
      <alignment shrinkToFit="0" vertical="bottom" wrapText="0"/>
    </xf>
    <xf borderId="0" fillId="0" fontId="6" numFmtId="0" xfId="0" applyAlignment="1" applyFont="1">
      <alignment horizontal="right" shrinkToFit="0" vertical="bottom" wrapText="0"/>
    </xf>
    <xf borderId="0" fillId="0" fontId="6" numFmtId="0" xfId="0" applyAlignment="1" applyFont="1">
      <alignment readingOrder="0" shrinkToFit="0" vertical="bottom" wrapText="0"/>
    </xf>
    <xf borderId="0" fillId="0" fontId="3" numFmtId="0" xfId="0" applyAlignment="1" applyFont="1">
      <alignment horizontal="right" readingOrder="0" shrinkToFit="0" vertical="bottom" wrapText="0"/>
    </xf>
    <xf borderId="0" fillId="0" fontId="4" numFmtId="0" xfId="0" applyAlignment="1" applyFont="1">
      <alignment vertical="bottom"/>
    </xf>
    <xf borderId="0" fillId="0" fontId="4" numFmtId="1" xfId="0" applyAlignment="1" applyFont="1" applyNumberFormat="1">
      <alignment readingOrder="0" shrinkToFit="0" wrapText="0"/>
    </xf>
    <xf borderId="0" fillId="0" fontId="4" numFmtId="2" xfId="0" applyAlignment="1" applyFont="1" applyNumberFormat="1">
      <alignment readingOrder="0" shrinkToFit="0" wrapText="0"/>
    </xf>
    <xf borderId="0" fillId="0" fontId="4" numFmtId="0" xfId="0" applyAlignment="1" applyFont="1">
      <alignment shrinkToFit="0" vertical="bottom" wrapText="0"/>
    </xf>
    <xf borderId="0" fillId="3" fontId="3" numFmtId="0" xfId="0" applyAlignment="1" applyFill="1" applyFont="1">
      <alignment shrinkToFit="0" vertical="bottom" wrapText="0"/>
    </xf>
    <xf borderId="0" fillId="3" fontId="3" numFmtId="0" xfId="0" applyAlignment="1" applyFont="1">
      <alignment horizontal="right" shrinkToFit="0" vertical="bottom" wrapText="0"/>
    </xf>
    <xf borderId="0" fillId="3" fontId="3" numFmtId="0" xfId="0" applyAlignment="1" applyFont="1">
      <alignment readingOrder="0" shrinkToFit="0" vertical="bottom" wrapText="0"/>
    </xf>
    <xf borderId="0" fillId="3" fontId="3" numFmtId="0" xfId="0" applyAlignment="1" applyFont="1">
      <alignment readingOrder="0" shrinkToFit="0" wrapText="0"/>
    </xf>
    <xf borderId="0" fillId="3" fontId="4" numFmtId="0" xfId="0" applyAlignment="1" applyFont="1">
      <alignment readingOrder="0"/>
    </xf>
    <xf borderId="0" fillId="3" fontId="4" numFmtId="1" xfId="0" applyAlignment="1" applyFont="1" applyNumberFormat="1">
      <alignment readingOrder="0"/>
    </xf>
    <xf borderId="0" fillId="3" fontId="4" numFmtId="2" xfId="0" applyAlignment="1" applyFont="1" applyNumberFormat="1">
      <alignment readingOrder="0"/>
    </xf>
    <xf borderId="0" fillId="3" fontId="4" numFmtId="0" xfId="0" applyFont="1"/>
    <xf borderId="0" fillId="0" fontId="3" numFmtId="0" xfId="0" applyAlignment="1" applyFont="1">
      <alignment shrinkToFit="0" vertical="top" wrapText="0"/>
    </xf>
    <xf borderId="0" fillId="0" fontId="7" numFmtId="0" xfId="0" applyFont="1"/>
    <xf borderId="0" fillId="0" fontId="4" numFmtId="1" xfId="0" applyFont="1" applyNumberFormat="1"/>
    <xf borderId="0" fillId="0" fontId="4" numFmtId="2" xfId="0" applyFont="1" applyNumberFormat="1"/>
    <xf borderId="0" fillId="0" fontId="2" numFmtId="0" xfId="0" applyAlignment="1" applyFont="1">
      <alignment readingOrder="0"/>
    </xf>
    <xf borderId="0" fillId="0" fontId="2" numFmtId="0" xfId="0" applyAlignment="1" applyFont="1">
      <alignment readingOrder="0" shrinkToFit="0" wrapText="1"/>
    </xf>
    <xf borderId="0" fillId="2" fontId="8" numFmtId="0" xfId="0" applyAlignment="1" applyFont="1">
      <alignment readingOrder="0" shrinkToFit="0" vertical="bottom" wrapText="0"/>
    </xf>
    <xf borderId="0" fillId="2" fontId="0" numFmtId="0" xfId="0" applyAlignment="1" applyFont="1">
      <alignment horizontal="right" readingOrder="0" shrinkToFit="0" vertical="bottom" wrapText="0"/>
    </xf>
    <xf borderId="0" fillId="2" fontId="3" numFmtId="0" xfId="0" applyAlignment="1" applyFont="1">
      <alignment readingOrder="0" shrinkToFit="0" wrapText="1"/>
    </xf>
    <xf borderId="0" fillId="2" fontId="4" numFmtId="0" xfId="0" applyAlignment="1" applyFont="1">
      <alignment readingOrder="0"/>
    </xf>
    <xf borderId="0" fillId="0" fontId="3" numFmtId="0" xfId="0" applyAlignment="1" applyFont="1">
      <alignment readingOrder="0" shrinkToFit="0" wrapText="1"/>
    </xf>
    <xf borderId="0" fillId="0" fontId="0" numFmtId="0" xfId="0" applyAlignment="1" applyFont="1">
      <alignment readingOrder="0" shrinkToFit="0" vertical="bottom" wrapText="1"/>
    </xf>
    <xf borderId="0" fillId="0" fontId="4" numFmtId="0" xfId="0" applyAlignment="1" applyFont="1">
      <alignment readingOrder="0" shrinkToFit="0" wrapText="1"/>
    </xf>
    <xf borderId="0" fillId="0" fontId="5" numFmtId="0" xfId="0" applyAlignment="1" applyFont="1">
      <alignment readingOrder="0" shrinkToFit="0" wrapText="1"/>
    </xf>
    <xf borderId="0" fillId="0" fontId="3" numFmtId="0" xfId="0" applyAlignment="1" applyFont="1">
      <alignment readingOrder="0" shrinkToFit="0" vertical="top" wrapText="1"/>
    </xf>
    <xf borderId="0" fillId="0" fontId="3" numFmtId="0" xfId="0" applyAlignment="1" applyFont="1">
      <alignment readingOrder="0" shrinkToFit="0" wrapText="1"/>
    </xf>
    <xf borderId="0" fillId="0" fontId="4" numFmtId="0" xfId="0" applyAlignment="1" applyFont="1">
      <alignment horizontal="right" vertical="bottom"/>
    </xf>
    <xf borderId="0" fillId="2" fontId="2" numFmtId="0" xfId="0" applyFont="1"/>
    <xf borderId="0" fillId="2" fontId="2" numFmtId="0" xfId="0" applyAlignment="1" applyFont="1">
      <alignment shrinkToFit="0" wrapText="1"/>
    </xf>
    <xf borderId="0" fillId="0" fontId="4" numFmtId="0" xfId="0" applyAlignment="1" applyFont="1">
      <alignment vertical="top"/>
    </xf>
    <xf borderId="0" fillId="0" fontId="4" numFmtId="0" xfId="0" applyFont="1"/>
    <xf borderId="0" fillId="0" fontId="4" numFmtId="0" xfId="0" applyAlignment="1" applyFont="1">
      <alignment shrinkToFit="0" wrapText="1"/>
    </xf>
    <xf borderId="0" fillId="0" fontId="1" numFmtId="0" xfId="0" applyAlignment="1" applyFont="1">
      <alignment readingOrder="0" shrinkToFit="0" vertical="top" wrapText="0"/>
    </xf>
    <xf borderId="0" fillId="2" fontId="1" numFmtId="0" xfId="0" applyAlignment="1" applyFont="1">
      <alignment readingOrder="0" shrinkToFit="0" vertical="top" wrapText="0"/>
    </xf>
    <xf borderId="0" fillId="2" fontId="3" numFmtId="0" xfId="0" applyAlignment="1" applyFont="1">
      <alignment horizontal="right" readingOrder="0" shrinkToFit="0" vertical="top" wrapText="0"/>
    </xf>
    <xf borderId="0" fillId="2" fontId="3" numFmtId="0" xfId="0" applyAlignment="1" applyFont="1">
      <alignment readingOrder="0" shrinkToFit="0" vertical="top" wrapText="0"/>
    </xf>
    <xf borderId="0" fillId="2" fontId="4" numFmtId="0" xfId="0" applyAlignment="1" applyFont="1">
      <alignment vertical="top"/>
    </xf>
    <xf borderId="0" fillId="0" fontId="3" numFmtId="0" xfId="0" applyAlignment="1" applyFont="1">
      <alignment horizontal="right" readingOrder="0" shrinkToFit="0" vertical="top" wrapText="0"/>
    </xf>
    <xf borderId="0" fillId="0" fontId="4" numFmtId="0" xfId="0" applyAlignment="1" applyFont="1">
      <alignment vertical="top"/>
    </xf>
    <xf borderId="0" fillId="0" fontId="3" numFmtId="0" xfId="0" applyAlignment="1" applyFont="1">
      <alignment horizontal="right" shrinkToFit="0" vertical="top" wrapText="0"/>
    </xf>
    <xf borderId="0" fillId="0" fontId="4" numFmtId="0" xfId="0" applyAlignment="1" applyFont="1">
      <alignment readingOrder="0" vertical="top"/>
    </xf>
    <xf borderId="0" fillId="0" fontId="4" numFmtId="0" xfId="0" applyAlignment="1" applyFont="1">
      <alignment shrinkToFit="0" vertical="top" wrapText="0"/>
    </xf>
    <xf borderId="0" fillId="0" fontId="4" numFmtId="0" xfId="0" applyAlignment="1" applyFont="1">
      <alignment vertical="bottom"/>
    </xf>
    <xf borderId="0" fillId="0" fontId="4" numFmtId="164" xfId="0" applyAlignment="1" applyFont="1" applyNumberFormat="1">
      <alignment readingOrder="0" vertical="top"/>
    </xf>
    <xf borderId="0" fillId="0" fontId="4" numFmtId="0" xfId="0" applyAlignment="1" applyFont="1">
      <alignment readingOrder="0" shrinkToFit="0" vertical="bottom" wrapText="0"/>
    </xf>
    <xf borderId="0" fillId="0" fontId="9" numFmtId="0" xfId="0" applyAlignment="1" applyFont="1">
      <alignment readingOrder="0" vertical="top"/>
    </xf>
    <xf borderId="0" fillId="0" fontId="4" numFmtId="0" xfId="0" applyAlignment="1" applyFont="1">
      <alignment readingOrder="0" vertical="bottom"/>
    </xf>
    <xf borderId="0" fillId="0" fontId="0" numFmtId="0" xfId="0" applyAlignment="1" applyFont="1">
      <alignment readingOrder="0" shrinkToFit="0" vertical="top" wrapText="0"/>
    </xf>
    <xf borderId="0" fillId="0" fontId="0" numFmtId="0" xfId="0" applyAlignment="1" applyFont="1">
      <alignment horizontal="right" readingOrder="0" shrinkToFit="0" vertical="top" wrapText="0"/>
    </xf>
    <xf borderId="0" fillId="0" fontId="6" numFmtId="0" xfId="0" applyAlignment="1" applyFont="1">
      <alignment shrinkToFit="0" vertical="top" wrapText="0"/>
    </xf>
    <xf borderId="0" fillId="0" fontId="4" numFmtId="0" xfId="0" applyAlignment="1" applyFont="1">
      <alignment readingOrder="0" shrinkToFit="0" vertical="top" wrapText="0"/>
    </xf>
    <xf borderId="0" fillId="0" fontId="6" numFmtId="0" xfId="0" applyAlignment="1" applyFont="1">
      <alignment readingOrder="0" shrinkToFit="0" vertical="top" wrapText="0"/>
    </xf>
    <xf borderId="0" fillId="0" fontId="6" numFmtId="0" xfId="0" applyAlignment="1" applyFont="1">
      <alignment horizontal="right" shrinkToFit="0" vertical="top" wrapText="0"/>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ySplit="1.0" topLeftCell="A2" activePane="bottomLeft" state="frozen"/>
      <selection activeCell="B3" sqref="B3" pane="bottomLeft"/>
    </sheetView>
  </sheetViews>
  <sheetFormatPr customHeight="1" defaultColWidth="14.43" defaultRowHeight="15.75"/>
  <cols>
    <col customWidth="1" min="7" max="7" width="13.29"/>
    <col customWidth="1" min="8" max="9" width="12.14"/>
    <col customWidth="1" min="10" max="10" width="84.86"/>
    <col customWidth="1" min="11" max="11" width="130.71"/>
  </cols>
  <sheetData>
    <row r="1" ht="31.5" customHeight="1">
      <c r="A1" s="1" t="s">
        <v>0</v>
      </c>
      <c r="B1" s="1" t="s">
        <v>1</v>
      </c>
      <c r="C1" s="1" t="s">
        <v>2</v>
      </c>
      <c r="D1" s="1" t="s">
        <v>3</v>
      </c>
      <c r="E1" s="1" t="s">
        <v>4</v>
      </c>
      <c r="F1" s="1" t="s">
        <v>5</v>
      </c>
      <c r="G1" s="1" t="s">
        <v>6</v>
      </c>
      <c r="H1" s="1" t="s">
        <v>7</v>
      </c>
      <c r="I1" s="1" t="s">
        <v>8</v>
      </c>
      <c r="J1" s="1" t="s">
        <v>9</v>
      </c>
      <c r="K1" s="1" t="s">
        <v>10</v>
      </c>
      <c r="L1" s="1" t="s">
        <v>11</v>
      </c>
      <c r="M1" s="1" t="s">
        <v>12</v>
      </c>
      <c r="N1" s="2" t="s">
        <v>13</v>
      </c>
      <c r="O1" s="3" t="s">
        <v>14</v>
      </c>
      <c r="P1" s="1" t="s">
        <v>15</v>
      </c>
      <c r="Q1" s="1" t="s">
        <v>16</v>
      </c>
      <c r="R1" s="4"/>
      <c r="S1" s="5"/>
      <c r="T1" s="5"/>
      <c r="U1" s="5"/>
      <c r="V1" s="5"/>
      <c r="W1" s="5"/>
      <c r="X1" s="5"/>
      <c r="Y1" s="5"/>
      <c r="Z1" s="5"/>
      <c r="AA1" s="5"/>
      <c r="AB1" s="5"/>
      <c r="AC1" s="5"/>
      <c r="AD1" s="5"/>
      <c r="AE1" s="5"/>
      <c r="AF1" s="5"/>
      <c r="AG1" s="5"/>
      <c r="AH1" s="5"/>
      <c r="AI1" s="5"/>
      <c r="AJ1" s="5"/>
      <c r="AK1" s="5"/>
      <c r="AL1" s="5"/>
      <c r="AM1" s="5"/>
      <c r="AN1" s="5"/>
      <c r="AO1" s="5"/>
      <c r="AP1" s="5"/>
      <c r="AQ1" s="5"/>
      <c r="AR1" s="5"/>
      <c r="AS1" s="5"/>
    </row>
    <row r="2">
      <c r="A2" s="6" t="s">
        <v>17</v>
      </c>
      <c r="B2" s="7"/>
      <c r="C2" s="8"/>
      <c r="D2" s="9"/>
      <c r="E2" s="9"/>
      <c r="F2" s="10"/>
      <c r="G2" s="10"/>
      <c r="H2" s="11"/>
      <c r="I2" s="11"/>
      <c r="J2" s="10"/>
      <c r="K2" s="10"/>
      <c r="L2" s="11"/>
      <c r="M2" s="11"/>
      <c r="N2" s="12"/>
      <c r="O2" s="13"/>
      <c r="P2" s="10"/>
      <c r="Q2" s="10"/>
      <c r="R2" s="14"/>
      <c r="S2" s="14"/>
      <c r="T2" s="14"/>
      <c r="U2" s="14"/>
      <c r="V2" s="14"/>
      <c r="W2" s="14"/>
      <c r="X2" s="14"/>
      <c r="Y2" s="14"/>
      <c r="Z2" s="14"/>
      <c r="AA2" s="14"/>
      <c r="AB2" s="14"/>
      <c r="AC2" s="14"/>
      <c r="AD2" s="14"/>
      <c r="AE2" s="14"/>
      <c r="AF2" s="14"/>
      <c r="AG2" s="14"/>
      <c r="AH2" s="14"/>
      <c r="AI2" s="14"/>
      <c r="AJ2" s="14"/>
      <c r="AK2" s="14"/>
      <c r="AL2" s="14"/>
      <c r="AM2" s="14"/>
      <c r="AN2" s="14"/>
      <c r="AO2" s="14"/>
      <c r="AP2" s="14"/>
      <c r="AQ2" s="14"/>
      <c r="AR2" s="14"/>
      <c r="AS2" s="14"/>
    </row>
    <row r="3">
      <c r="A3" s="15" t="s">
        <v>18</v>
      </c>
      <c r="B3" s="16">
        <v>2020.0</v>
      </c>
      <c r="C3" s="15" t="s">
        <v>19</v>
      </c>
      <c r="D3" s="17" t="s">
        <v>20</v>
      </c>
      <c r="E3" s="17" t="s">
        <v>21</v>
      </c>
      <c r="F3" s="18" t="s">
        <v>22</v>
      </c>
      <c r="G3" s="18" t="s">
        <v>23</v>
      </c>
      <c r="H3" s="19" t="s">
        <v>23</v>
      </c>
      <c r="I3" s="19" t="s">
        <v>23</v>
      </c>
      <c r="J3" s="18" t="s">
        <v>24</v>
      </c>
      <c r="K3" s="18" t="s">
        <v>25</v>
      </c>
      <c r="L3" s="19">
        <v>19.0</v>
      </c>
      <c r="M3" s="19">
        <v>0.0</v>
      </c>
      <c r="N3" s="20">
        <v>2.0</v>
      </c>
      <c r="O3" s="21">
        <f>1-2/18</f>
        <v>0.8888888889</v>
      </c>
      <c r="P3" s="18" t="s">
        <v>26</v>
      </c>
      <c r="Q3" s="18" t="s">
        <v>27</v>
      </c>
    </row>
    <row r="4">
      <c r="A4" s="15" t="s">
        <v>28</v>
      </c>
      <c r="B4" s="16">
        <v>2020.0</v>
      </c>
      <c r="C4" s="15" t="s">
        <v>29</v>
      </c>
      <c r="D4" s="17" t="s">
        <v>20</v>
      </c>
      <c r="E4" s="17" t="s">
        <v>21</v>
      </c>
      <c r="F4" s="18" t="s">
        <v>30</v>
      </c>
      <c r="G4" s="18" t="s">
        <v>23</v>
      </c>
      <c r="H4" s="19" t="s">
        <v>23</v>
      </c>
      <c r="I4" s="19" t="s">
        <v>23</v>
      </c>
      <c r="J4" s="18" t="s">
        <v>31</v>
      </c>
      <c r="K4" s="18" t="s">
        <v>32</v>
      </c>
      <c r="L4" s="18" t="s">
        <v>23</v>
      </c>
      <c r="M4" s="22" t="s">
        <v>23</v>
      </c>
      <c r="N4" s="23" t="s">
        <v>23</v>
      </c>
      <c r="O4" s="24" t="s">
        <v>23</v>
      </c>
      <c r="P4" s="18" t="s">
        <v>26</v>
      </c>
      <c r="Q4" s="18" t="s">
        <v>33</v>
      </c>
    </row>
    <row r="5">
      <c r="A5" s="15" t="s">
        <v>34</v>
      </c>
      <c r="B5" s="16">
        <v>2021.0</v>
      </c>
      <c r="C5" s="15" t="s">
        <v>35</v>
      </c>
      <c r="D5" s="17" t="s">
        <v>36</v>
      </c>
      <c r="E5" s="17" t="s">
        <v>37</v>
      </c>
      <c r="F5" s="17" t="s">
        <v>22</v>
      </c>
      <c r="G5" s="18" t="s">
        <v>23</v>
      </c>
      <c r="H5" s="18" t="s">
        <v>23</v>
      </c>
      <c r="I5" s="18" t="s">
        <v>23</v>
      </c>
      <c r="J5" s="18" t="s">
        <v>38</v>
      </c>
      <c r="K5" s="18" t="s">
        <v>32</v>
      </c>
      <c r="L5" s="18">
        <v>5.0</v>
      </c>
      <c r="M5" s="18">
        <v>0.0</v>
      </c>
      <c r="N5" s="23">
        <v>1.0</v>
      </c>
      <c r="O5" s="24">
        <f>4/5</f>
        <v>0.8</v>
      </c>
      <c r="P5" s="18" t="s">
        <v>39</v>
      </c>
      <c r="Q5" s="18" t="s">
        <v>40</v>
      </c>
      <c r="R5" s="25"/>
    </row>
    <row r="6">
      <c r="A6" s="19" t="s">
        <v>41</v>
      </c>
      <c r="B6" s="19">
        <v>2021.0</v>
      </c>
      <c r="C6" s="19" t="s">
        <v>42</v>
      </c>
      <c r="D6" s="19" t="s">
        <v>43</v>
      </c>
      <c r="E6" s="19" t="s">
        <v>21</v>
      </c>
      <c r="F6" s="19" t="s">
        <v>22</v>
      </c>
      <c r="G6" s="19">
        <v>1500.0</v>
      </c>
      <c r="H6" s="19">
        <v>891.0</v>
      </c>
      <c r="I6" s="19">
        <v>607.0</v>
      </c>
      <c r="J6" s="19" t="s">
        <v>44</v>
      </c>
      <c r="K6" s="19" t="s">
        <v>32</v>
      </c>
      <c r="L6" s="26">
        <f>737+266</f>
        <v>1003</v>
      </c>
      <c r="M6" s="26">
        <f>363+126</f>
        <v>489</v>
      </c>
      <c r="N6" s="20">
        <v>50.0</v>
      </c>
      <c r="O6" s="21">
        <f>1-50/1319</f>
        <v>0.9620924943</v>
      </c>
      <c r="P6" s="19" t="s">
        <v>45</v>
      </c>
      <c r="Q6" s="19" t="s">
        <v>46</v>
      </c>
    </row>
    <row r="7">
      <c r="A7" s="6" t="s">
        <v>47</v>
      </c>
      <c r="B7" s="7"/>
      <c r="C7" s="8"/>
      <c r="D7" s="9"/>
      <c r="E7" s="9"/>
      <c r="F7" s="9"/>
      <c r="G7" s="10"/>
      <c r="H7" s="10"/>
      <c r="I7" s="10"/>
      <c r="J7" s="10"/>
      <c r="K7" s="10"/>
      <c r="L7" s="10"/>
      <c r="M7" s="10"/>
      <c r="N7" s="27"/>
      <c r="O7" s="28"/>
      <c r="P7" s="10"/>
      <c r="Q7" s="10"/>
      <c r="R7" s="29"/>
      <c r="S7" s="14"/>
      <c r="T7" s="14"/>
      <c r="U7" s="14"/>
      <c r="V7" s="14"/>
      <c r="W7" s="14"/>
      <c r="X7" s="14"/>
      <c r="Y7" s="14"/>
      <c r="Z7" s="14"/>
      <c r="AA7" s="14"/>
      <c r="AB7" s="14"/>
      <c r="AC7" s="14"/>
      <c r="AD7" s="14"/>
      <c r="AE7" s="14"/>
      <c r="AF7" s="14"/>
      <c r="AG7" s="14"/>
      <c r="AH7" s="14"/>
      <c r="AI7" s="14"/>
      <c r="AJ7" s="14"/>
      <c r="AK7" s="14"/>
      <c r="AL7" s="14"/>
      <c r="AM7" s="14"/>
      <c r="AN7" s="14"/>
      <c r="AO7" s="14"/>
      <c r="AP7" s="14"/>
      <c r="AQ7" s="14"/>
      <c r="AR7" s="14"/>
      <c r="AS7" s="14"/>
    </row>
    <row r="8" ht="17.25" customHeight="1">
      <c r="A8" s="30" t="s">
        <v>48</v>
      </c>
      <c r="B8" s="31">
        <v>2020.0</v>
      </c>
      <c r="C8" s="30" t="s">
        <v>49</v>
      </c>
      <c r="D8" s="30" t="s">
        <v>50</v>
      </c>
      <c r="E8" s="30" t="s">
        <v>37</v>
      </c>
      <c r="F8" s="18" t="s">
        <v>51</v>
      </c>
      <c r="G8" s="18">
        <v>1.0</v>
      </c>
      <c r="H8" s="18">
        <v>0.0</v>
      </c>
      <c r="I8" s="18">
        <v>1.0</v>
      </c>
      <c r="J8" s="18" t="s">
        <v>52</v>
      </c>
      <c r="K8" s="18" t="s">
        <v>32</v>
      </c>
      <c r="L8" s="18">
        <v>1.0</v>
      </c>
      <c r="M8" s="18">
        <v>0.0</v>
      </c>
      <c r="N8" s="23">
        <v>0.0</v>
      </c>
      <c r="O8" s="24">
        <v>1.0</v>
      </c>
      <c r="P8" s="18" t="s">
        <v>53</v>
      </c>
      <c r="Q8" s="18" t="s">
        <v>54</v>
      </c>
      <c r="R8" s="25"/>
    </row>
    <row r="9">
      <c r="A9" s="15" t="s">
        <v>55</v>
      </c>
      <c r="B9" s="16">
        <v>2021.0</v>
      </c>
      <c r="C9" s="15" t="s">
        <v>56</v>
      </c>
      <c r="D9" s="17" t="s">
        <v>57</v>
      </c>
      <c r="E9" s="19" t="s">
        <v>37</v>
      </c>
      <c r="F9" s="17" t="s">
        <v>51</v>
      </c>
      <c r="G9" s="18">
        <v>1.0</v>
      </c>
      <c r="H9" s="18">
        <v>1.0</v>
      </c>
      <c r="I9" s="18">
        <v>0.0</v>
      </c>
      <c r="J9" s="18" t="s">
        <v>58</v>
      </c>
      <c r="K9" s="18" t="s">
        <v>32</v>
      </c>
      <c r="L9" s="18">
        <v>1.0</v>
      </c>
      <c r="M9" s="18">
        <v>0.0</v>
      </c>
      <c r="N9" s="23">
        <v>0.0</v>
      </c>
      <c r="O9" s="24">
        <v>1.0</v>
      </c>
      <c r="P9" s="18" t="s">
        <v>53</v>
      </c>
      <c r="Q9" s="18" t="s">
        <v>59</v>
      </c>
      <c r="R9" s="25"/>
    </row>
    <row r="10">
      <c r="A10" s="30" t="s">
        <v>60</v>
      </c>
      <c r="B10" s="31">
        <v>2020.0</v>
      </c>
      <c r="C10" s="30" t="s">
        <v>61</v>
      </c>
      <c r="D10" s="30" t="s">
        <v>62</v>
      </c>
      <c r="E10" s="30" t="s">
        <v>37</v>
      </c>
      <c r="F10" s="30" t="s">
        <v>51</v>
      </c>
      <c r="G10" s="31">
        <v>1.0</v>
      </c>
      <c r="H10" s="18">
        <v>0.0</v>
      </c>
      <c r="I10" s="30">
        <v>1.0</v>
      </c>
      <c r="J10" s="30" t="s">
        <v>63</v>
      </c>
      <c r="K10" s="30" t="s">
        <v>32</v>
      </c>
      <c r="L10" s="30">
        <v>1.0</v>
      </c>
      <c r="M10" s="30">
        <v>0.0</v>
      </c>
      <c r="N10" s="23">
        <v>0.0</v>
      </c>
      <c r="O10" s="24">
        <v>1.0</v>
      </c>
      <c r="P10" s="30" t="s">
        <v>53</v>
      </c>
      <c r="Q10" s="18" t="s">
        <v>54</v>
      </c>
      <c r="R10" s="25"/>
    </row>
    <row r="11">
      <c r="A11" s="15" t="s">
        <v>64</v>
      </c>
      <c r="B11" s="16">
        <v>2020.0</v>
      </c>
      <c r="C11" s="15" t="s">
        <v>65</v>
      </c>
      <c r="D11" s="17" t="s">
        <v>62</v>
      </c>
      <c r="E11" s="17" t="s">
        <v>37</v>
      </c>
      <c r="F11" s="18" t="s">
        <v>66</v>
      </c>
      <c r="G11" s="18">
        <v>3.0</v>
      </c>
      <c r="H11" s="18">
        <v>2.0</v>
      </c>
      <c r="I11" s="18">
        <v>1.0</v>
      </c>
      <c r="J11" s="18" t="s">
        <v>67</v>
      </c>
      <c r="K11" s="18" t="s">
        <v>32</v>
      </c>
      <c r="L11" s="18">
        <v>3.0</v>
      </c>
      <c r="M11" s="18">
        <v>0.0</v>
      </c>
      <c r="N11" s="23">
        <v>0.0</v>
      </c>
      <c r="O11" s="24">
        <v>1.0</v>
      </c>
      <c r="P11" s="18" t="s">
        <v>53</v>
      </c>
      <c r="Q11" s="18" t="s">
        <v>54</v>
      </c>
      <c r="R11" s="32"/>
    </row>
    <row r="12">
      <c r="A12" s="15" t="s">
        <v>68</v>
      </c>
      <c r="B12" s="16">
        <v>2021.0</v>
      </c>
      <c r="C12" s="15" t="s">
        <v>69</v>
      </c>
      <c r="D12" s="17" t="s">
        <v>62</v>
      </c>
      <c r="E12" s="17" t="s">
        <v>37</v>
      </c>
      <c r="F12" s="18" t="s">
        <v>51</v>
      </c>
      <c r="G12" s="18">
        <v>1.0</v>
      </c>
      <c r="H12" s="18">
        <v>1.0</v>
      </c>
      <c r="I12" s="18">
        <v>0.0</v>
      </c>
      <c r="J12" s="18" t="s">
        <v>70</v>
      </c>
      <c r="K12" s="18" t="s">
        <v>32</v>
      </c>
      <c r="L12" s="18">
        <v>0.0</v>
      </c>
      <c r="M12" s="18">
        <v>1.0</v>
      </c>
      <c r="N12" s="23">
        <v>0.0</v>
      </c>
      <c r="O12" s="24">
        <v>1.0</v>
      </c>
      <c r="P12" s="18" t="s">
        <v>53</v>
      </c>
      <c r="Q12" s="18" t="s">
        <v>54</v>
      </c>
      <c r="R12" s="25"/>
    </row>
    <row r="13">
      <c r="A13" s="30" t="s">
        <v>71</v>
      </c>
      <c r="B13" s="31">
        <v>2020.0</v>
      </c>
      <c r="C13" s="30" t="s">
        <v>72</v>
      </c>
      <c r="D13" s="30" t="s">
        <v>73</v>
      </c>
      <c r="E13" s="30" t="s">
        <v>37</v>
      </c>
      <c r="F13" s="18" t="s">
        <v>51</v>
      </c>
      <c r="G13" s="18">
        <v>1.0</v>
      </c>
      <c r="H13" s="18">
        <v>0.0</v>
      </c>
      <c r="I13" s="18">
        <v>1.0</v>
      </c>
      <c r="J13" s="18" t="s">
        <v>74</v>
      </c>
      <c r="K13" s="18" t="s">
        <v>32</v>
      </c>
      <c r="L13" s="18">
        <v>1.0</v>
      </c>
      <c r="M13" s="18">
        <v>0.0</v>
      </c>
      <c r="N13" s="23">
        <v>0.0</v>
      </c>
      <c r="O13" s="24">
        <v>1.0</v>
      </c>
      <c r="P13" s="18" t="s">
        <v>53</v>
      </c>
      <c r="Q13" s="18" t="s">
        <v>54</v>
      </c>
      <c r="R13" s="25"/>
    </row>
    <row r="14">
      <c r="A14" s="30" t="s">
        <v>75</v>
      </c>
      <c r="B14" s="31">
        <v>2020.0</v>
      </c>
      <c r="C14" s="30" t="s">
        <v>76</v>
      </c>
      <c r="D14" s="30" t="s">
        <v>73</v>
      </c>
      <c r="E14" s="30" t="s">
        <v>37</v>
      </c>
      <c r="F14" s="18" t="s">
        <v>66</v>
      </c>
      <c r="G14" s="18">
        <v>21.0</v>
      </c>
      <c r="H14" s="18">
        <v>10.0</v>
      </c>
      <c r="I14" s="18">
        <v>11.0</v>
      </c>
      <c r="J14" s="18" t="s">
        <v>77</v>
      </c>
      <c r="K14" s="18" t="s">
        <v>32</v>
      </c>
      <c r="L14" s="18">
        <v>12.0</v>
      </c>
      <c r="M14" s="18">
        <v>8.0</v>
      </c>
      <c r="N14" s="23">
        <v>0.0</v>
      </c>
      <c r="O14" s="24">
        <v>1.0</v>
      </c>
      <c r="P14" s="18" t="s">
        <v>53</v>
      </c>
      <c r="Q14" s="18" t="s">
        <v>54</v>
      </c>
      <c r="R14" s="25"/>
    </row>
    <row r="15">
      <c r="A15" s="30" t="s">
        <v>78</v>
      </c>
      <c r="B15" s="31">
        <v>2020.0</v>
      </c>
      <c r="C15" s="30" t="s">
        <v>79</v>
      </c>
      <c r="D15" s="30" t="s">
        <v>73</v>
      </c>
      <c r="E15" s="30" t="s">
        <v>37</v>
      </c>
      <c r="F15" s="30" t="s">
        <v>51</v>
      </c>
      <c r="G15" s="31">
        <v>1.0</v>
      </c>
      <c r="H15" s="30">
        <v>1.0</v>
      </c>
      <c r="I15" s="18">
        <v>0.0</v>
      </c>
      <c r="J15" s="30" t="s">
        <v>80</v>
      </c>
      <c r="K15" s="30" t="s">
        <v>81</v>
      </c>
      <c r="L15" s="30">
        <v>1.0</v>
      </c>
      <c r="M15" s="30"/>
      <c r="N15" s="23">
        <v>0.0</v>
      </c>
      <c r="O15" s="24">
        <v>1.0</v>
      </c>
      <c r="P15" s="30" t="s">
        <v>53</v>
      </c>
      <c r="Q15" s="18" t="s">
        <v>54</v>
      </c>
      <c r="R15" s="25"/>
    </row>
    <row r="16">
      <c r="A16" s="15" t="s">
        <v>82</v>
      </c>
      <c r="B16" s="18">
        <v>2020.0</v>
      </c>
      <c r="C16" s="15" t="s">
        <v>83</v>
      </c>
      <c r="D16" s="17" t="s">
        <v>73</v>
      </c>
      <c r="E16" s="30" t="s">
        <v>37</v>
      </c>
      <c r="F16" s="18" t="s">
        <v>84</v>
      </c>
      <c r="G16" s="18">
        <v>10.0</v>
      </c>
      <c r="H16" s="18" t="s">
        <v>23</v>
      </c>
      <c r="I16" s="18" t="s">
        <v>23</v>
      </c>
      <c r="J16" s="18" t="s">
        <v>85</v>
      </c>
      <c r="K16" s="18" t="s">
        <v>86</v>
      </c>
      <c r="L16" s="18" t="s">
        <v>23</v>
      </c>
      <c r="M16" s="18" t="s">
        <v>23</v>
      </c>
      <c r="N16" s="23">
        <v>0.0</v>
      </c>
      <c r="O16" s="24">
        <v>1.0</v>
      </c>
      <c r="P16" s="18" t="s">
        <v>26</v>
      </c>
      <c r="Q16" s="18" t="s">
        <v>87</v>
      </c>
      <c r="R16" s="32"/>
    </row>
    <row r="17">
      <c r="A17" s="15" t="s">
        <v>88</v>
      </c>
      <c r="B17" s="16">
        <v>2020.0</v>
      </c>
      <c r="C17" s="15" t="s">
        <v>89</v>
      </c>
      <c r="D17" s="17" t="s">
        <v>73</v>
      </c>
      <c r="E17" s="30" t="s">
        <v>37</v>
      </c>
      <c r="F17" s="18" t="s">
        <v>66</v>
      </c>
      <c r="G17" s="18">
        <v>15.0</v>
      </c>
      <c r="H17" s="18">
        <v>14.0</v>
      </c>
      <c r="I17" s="18">
        <v>1.0</v>
      </c>
      <c r="J17" s="18" t="s">
        <v>90</v>
      </c>
      <c r="K17" s="18" t="s">
        <v>32</v>
      </c>
      <c r="L17" s="18">
        <v>11.0</v>
      </c>
      <c r="M17" s="18">
        <v>4.0</v>
      </c>
      <c r="N17" s="23">
        <v>0.0</v>
      </c>
      <c r="O17" s="24">
        <v>1.0</v>
      </c>
      <c r="P17" s="18" t="s">
        <v>53</v>
      </c>
      <c r="Q17" s="18" t="s">
        <v>91</v>
      </c>
      <c r="R17" s="25"/>
    </row>
    <row r="18">
      <c r="A18" s="30" t="s">
        <v>92</v>
      </c>
      <c r="B18" s="31">
        <v>2020.0</v>
      </c>
      <c r="C18" s="30" t="s">
        <v>93</v>
      </c>
      <c r="D18" s="30" t="s">
        <v>73</v>
      </c>
      <c r="E18" s="30" t="s">
        <v>37</v>
      </c>
      <c r="F18" s="18" t="s">
        <v>22</v>
      </c>
      <c r="G18" s="18">
        <v>29.0</v>
      </c>
      <c r="H18" s="18">
        <v>13.0</v>
      </c>
      <c r="I18" s="18">
        <v>16.0</v>
      </c>
      <c r="J18" s="18" t="s">
        <v>85</v>
      </c>
      <c r="K18" s="18" t="s">
        <v>32</v>
      </c>
      <c r="L18" s="18">
        <v>19.0</v>
      </c>
      <c r="M18" s="18">
        <v>14.0</v>
      </c>
      <c r="N18" s="23">
        <v>0.0</v>
      </c>
      <c r="O18" s="24">
        <v>1.0</v>
      </c>
      <c r="P18" s="18" t="s">
        <v>39</v>
      </c>
      <c r="Q18" s="18" t="s">
        <v>94</v>
      </c>
      <c r="R18" s="25"/>
    </row>
    <row r="19">
      <c r="A19" s="15" t="s">
        <v>95</v>
      </c>
      <c r="B19" s="16">
        <v>2021.0</v>
      </c>
      <c r="C19" s="15" t="s">
        <v>96</v>
      </c>
      <c r="D19" s="17" t="s">
        <v>97</v>
      </c>
      <c r="E19" s="30" t="s">
        <v>37</v>
      </c>
      <c r="F19" s="17" t="s">
        <v>51</v>
      </c>
      <c r="G19" s="18">
        <v>1.0</v>
      </c>
      <c r="H19" s="18">
        <v>0.0</v>
      </c>
      <c r="I19" s="18">
        <v>1.0</v>
      </c>
      <c r="J19" s="18" t="s">
        <v>98</v>
      </c>
      <c r="K19" s="18" t="s">
        <v>32</v>
      </c>
      <c r="L19" s="18">
        <v>1.0</v>
      </c>
      <c r="M19" s="18">
        <v>0.0</v>
      </c>
      <c r="N19" s="23">
        <v>0.0</v>
      </c>
      <c r="O19" s="24">
        <v>1.0</v>
      </c>
      <c r="P19" s="18" t="s">
        <v>53</v>
      </c>
      <c r="Q19" s="18" t="s">
        <v>54</v>
      </c>
      <c r="R19" s="25"/>
    </row>
    <row r="20">
      <c r="A20" s="15" t="s">
        <v>99</v>
      </c>
      <c r="B20" s="18">
        <v>2020.0</v>
      </c>
      <c r="C20" s="15" t="s">
        <v>100</v>
      </c>
      <c r="D20" s="17" t="s">
        <v>101</v>
      </c>
      <c r="E20" s="30" t="s">
        <v>37</v>
      </c>
      <c r="F20" s="18" t="s">
        <v>51</v>
      </c>
      <c r="G20" s="18">
        <v>1.0</v>
      </c>
      <c r="H20" s="18">
        <v>0.0</v>
      </c>
      <c r="I20" s="18">
        <v>1.0</v>
      </c>
      <c r="J20" s="18" t="s">
        <v>102</v>
      </c>
      <c r="K20" s="18" t="s">
        <v>32</v>
      </c>
      <c r="L20" s="18">
        <v>1.0</v>
      </c>
      <c r="M20" s="18">
        <v>0.0</v>
      </c>
      <c r="N20" s="23">
        <v>0.0</v>
      </c>
      <c r="O20" s="24">
        <v>1.0</v>
      </c>
      <c r="P20" s="18" t="s">
        <v>53</v>
      </c>
      <c r="Q20" s="18" t="s">
        <v>54</v>
      </c>
      <c r="R20" s="32"/>
    </row>
    <row r="21">
      <c r="A21" s="30" t="s">
        <v>103</v>
      </c>
      <c r="B21" s="31">
        <v>2020.0</v>
      </c>
      <c r="C21" s="30" t="s">
        <v>104</v>
      </c>
      <c r="D21" s="30" t="s">
        <v>105</v>
      </c>
      <c r="E21" s="30" t="s">
        <v>37</v>
      </c>
      <c r="F21" s="18" t="s">
        <v>66</v>
      </c>
      <c r="G21" s="18">
        <v>2.0</v>
      </c>
      <c r="H21" s="18">
        <v>2.0</v>
      </c>
      <c r="I21" s="18">
        <v>0.0</v>
      </c>
      <c r="J21" s="18" t="s">
        <v>106</v>
      </c>
      <c r="K21" s="18" t="s">
        <v>32</v>
      </c>
      <c r="L21" s="18">
        <v>2.0</v>
      </c>
      <c r="M21" s="18">
        <v>0.0</v>
      </c>
      <c r="N21" s="23">
        <v>0.0</v>
      </c>
      <c r="O21" s="24">
        <v>1.0</v>
      </c>
      <c r="P21" s="18" t="s">
        <v>53</v>
      </c>
      <c r="Q21" s="18" t="s">
        <v>54</v>
      </c>
      <c r="R21" s="25"/>
    </row>
    <row r="22">
      <c r="A22" s="30" t="s">
        <v>107</v>
      </c>
      <c r="B22" s="31">
        <v>2020.0</v>
      </c>
      <c r="C22" s="30" t="s">
        <v>108</v>
      </c>
      <c r="D22" s="30" t="s">
        <v>109</v>
      </c>
      <c r="E22" s="30" t="s">
        <v>37</v>
      </c>
      <c r="F22" s="18" t="s">
        <v>66</v>
      </c>
      <c r="G22" s="18">
        <v>5.0</v>
      </c>
      <c r="H22" s="18">
        <v>2.0</v>
      </c>
      <c r="I22" s="18">
        <v>3.0</v>
      </c>
      <c r="J22" s="18" t="s">
        <v>110</v>
      </c>
      <c r="K22" s="18" t="s">
        <v>111</v>
      </c>
      <c r="L22" s="18">
        <v>3.0</v>
      </c>
      <c r="M22" s="18">
        <v>2.0</v>
      </c>
      <c r="N22" s="23">
        <v>0.0</v>
      </c>
      <c r="O22" s="24">
        <v>1.0</v>
      </c>
      <c r="P22" s="18" t="s">
        <v>53</v>
      </c>
      <c r="Q22" s="18" t="s">
        <v>54</v>
      </c>
      <c r="R22" s="25"/>
    </row>
    <row r="23">
      <c r="A23" s="15" t="s">
        <v>112</v>
      </c>
      <c r="B23" s="16">
        <v>2020.0</v>
      </c>
      <c r="C23" s="15" t="s">
        <v>113</v>
      </c>
      <c r="D23" s="17" t="s">
        <v>109</v>
      </c>
      <c r="E23" s="30" t="s">
        <v>37</v>
      </c>
      <c r="F23" s="18" t="s">
        <v>51</v>
      </c>
      <c r="G23" s="18">
        <v>1.0</v>
      </c>
      <c r="H23" s="18">
        <v>0.0</v>
      </c>
      <c r="I23" s="18">
        <v>1.0</v>
      </c>
      <c r="J23" s="18" t="s">
        <v>114</v>
      </c>
      <c r="K23" s="18" t="s">
        <v>32</v>
      </c>
      <c r="L23" s="18">
        <v>1.0</v>
      </c>
      <c r="M23" s="18">
        <v>0.0</v>
      </c>
      <c r="N23" s="23">
        <v>0.0</v>
      </c>
      <c r="O23" s="24">
        <v>1.0</v>
      </c>
      <c r="P23" s="18" t="s">
        <v>53</v>
      </c>
      <c r="Q23" s="18" t="s">
        <v>54</v>
      </c>
      <c r="R23" s="32"/>
    </row>
    <row r="24">
      <c r="A24" s="30" t="s">
        <v>115</v>
      </c>
      <c r="B24" s="31">
        <v>2020.0</v>
      </c>
      <c r="C24" s="30" t="s">
        <v>116</v>
      </c>
      <c r="D24" s="30" t="s">
        <v>117</v>
      </c>
      <c r="E24" s="30" t="s">
        <v>37</v>
      </c>
      <c r="F24" s="30" t="s">
        <v>66</v>
      </c>
      <c r="G24" s="31">
        <v>1.0</v>
      </c>
      <c r="H24" s="18">
        <v>0.0</v>
      </c>
      <c r="I24" s="30">
        <v>1.0</v>
      </c>
      <c r="J24" s="30" t="s">
        <v>118</v>
      </c>
      <c r="K24" s="30" t="s">
        <v>32</v>
      </c>
      <c r="L24" s="30">
        <v>1.0</v>
      </c>
      <c r="M24" s="30">
        <v>0.0</v>
      </c>
      <c r="N24" s="23">
        <v>0.0</v>
      </c>
      <c r="O24" s="24">
        <v>1.0</v>
      </c>
      <c r="P24" s="30" t="s">
        <v>53</v>
      </c>
      <c r="Q24" s="18" t="s">
        <v>91</v>
      </c>
      <c r="R24" s="25"/>
    </row>
    <row r="25">
      <c r="A25" s="18" t="s">
        <v>119</v>
      </c>
      <c r="B25" s="18">
        <v>2020.0</v>
      </c>
      <c r="C25" s="18" t="s">
        <v>120</v>
      </c>
      <c r="D25" s="18" t="s">
        <v>117</v>
      </c>
      <c r="E25" s="30" t="s">
        <v>37</v>
      </c>
      <c r="F25" s="18" t="s">
        <v>22</v>
      </c>
      <c r="G25" s="18">
        <v>10.0</v>
      </c>
      <c r="H25" s="18" t="s">
        <v>23</v>
      </c>
      <c r="I25" s="18" t="s">
        <v>23</v>
      </c>
      <c r="J25" s="18" t="s">
        <v>121</v>
      </c>
      <c r="K25" s="18" t="s">
        <v>32</v>
      </c>
      <c r="L25" s="18" t="s">
        <v>23</v>
      </c>
      <c r="M25" s="18" t="s">
        <v>23</v>
      </c>
      <c r="N25" s="23">
        <v>0.0</v>
      </c>
      <c r="O25" s="24">
        <v>1.0</v>
      </c>
      <c r="P25" s="18" t="s">
        <v>26</v>
      </c>
      <c r="Q25" s="18" t="s">
        <v>122</v>
      </c>
      <c r="R25" s="32"/>
    </row>
    <row r="26">
      <c r="A26" s="15" t="s">
        <v>123</v>
      </c>
      <c r="B26" s="16">
        <v>2020.0</v>
      </c>
      <c r="C26" s="15" t="s">
        <v>124</v>
      </c>
      <c r="D26" s="17" t="s">
        <v>125</v>
      </c>
      <c r="E26" s="30" t="s">
        <v>37</v>
      </c>
      <c r="F26" s="18" t="s">
        <v>51</v>
      </c>
      <c r="G26" s="18">
        <v>1.0</v>
      </c>
      <c r="H26" s="18">
        <v>1.0</v>
      </c>
      <c r="I26" s="18">
        <v>0.0</v>
      </c>
      <c r="J26" s="18" t="s">
        <v>126</v>
      </c>
      <c r="K26" s="18" t="s">
        <v>127</v>
      </c>
      <c r="L26" s="18">
        <v>1.0</v>
      </c>
      <c r="M26" s="18">
        <v>0.0</v>
      </c>
      <c r="N26" s="23">
        <v>0.0</v>
      </c>
      <c r="O26" s="24">
        <v>1.0</v>
      </c>
      <c r="P26" s="18" t="s">
        <v>53</v>
      </c>
      <c r="Q26" s="18" t="s">
        <v>54</v>
      </c>
      <c r="R26" s="25"/>
    </row>
    <row r="27">
      <c r="A27" s="30" t="s">
        <v>128</v>
      </c>
      <c r="B27" s="31">
        <v>2020.0</v>
      </c>
      <c r="C27" s="30" t="s">
        <v>129</v>
      </c>
      <c r="D27" s="30" t="s">
        <v>125</v>
      </c>
      <c r="E27" s="30" t="s">
        <v>37</v>
      </c>
      <c r="F27" s="30" t="s">
        <v>66</v>
      </c>
      <c r="G27" s="31">
        <v>4.0</v>
      </c>
      <c r="H27" s="30">
        <v>7.0</v>
      </c>
      <c r="I27" s="30">
        <v>3.0</v>
      </c>
      <c r="J27" s="30" t="s">
        <v>130</v>
      </c>
      <c r="K27" s="30" t="s">
        <v>131</v>
      </c>
      <c r="L27" s="30">
        <v>4.0</v>
      </c>
      <c r="M27" s="30">
        <v>0.0</v>
      </c>
      <c r="N27" s="33">
        <v>1.0</v>
      </c>
      <c r="O27" s="34">
        <v>0.875</v>
      </c>
      <c r="P27" s="30" t="s">
        <v>53</v>
      </c>
      <c r="Q27" s="18" t="s">
        <v>91</v>
      </c>
      <c r="R27" s="25"/>
    </row>
    <row r="28">
      <c r="A28" s="30" t="s">
        <v>132</v>
      </c>
      <c r="B28" s="31">
        <v>2020.0</v>
      </c>
      <c r="C28" s="30" t="s">
        <v>133</v>
      </c>
      <c r="D28" s="30" t="s">
        <v>125</v>
      </c>
      <c r="E28" s="30" t="s">
        <v>37</v>
      </c>
      <c r="F28" s="18" t="s">
        <v>51</v>
      </c>
      <c r="G28" s="18">
        <v>2.0</v>
      </c>
      <c r="H28" s="18">
        <v>1.0</v>
      </c>
      <c r="I28" s="18">
        <v>1.0</v>
      </c>
      <c r="J28" s="18" t="s">
        <v>134</v>
      </c>
      <c r="K28" s="18" t="s">
        <v>32</v>
      </c>
      <c r="L28" s="18">
        <v>0.0</v>
      </c>
      <c r="M28" s="18">
        <v>2.0</v>
      </c>
      <c r="N28" s="23">
        <v>0.0</v>
      </c>
      <c r="O28" s="24">
        <v>1.0</v>
      </c>
      <c r="P28" s="18" t="s">
        <v>53</v>
      </c>
      <c r="Q28" s="18" t="s">
        <v>54</v>
      </c>
      <c r="R28" s="25"/>
    </row>
    <row r="29">
      <c r="A29" s="15" t="s">
        <v>135</v>
      </c>
      <c r="B29" s="16">
        <v>2021.0</v>
      </c>
      <c r="C29" s="15" t="s">
        <v>136</v>
      </c>
      <c r="D29" s="17" t="s">
        <v>125</v>
      </c>
      <c r="E29" s="30" t="s">
        <v>37</v>
      </c>
      <c r="F29" s="18" t="s">
        <v>22</v>
      </c>
      <c r="G29" s="18">
        <v>3.0</v>
      </c>
      <c r="H29" s="18">
        <v>3.0</v>
      </c>
      <c r="I29" s="18">
        <v>0.0</v>
      </c>
      <c r="J29" s="18" t="s">
        <v>137</v>
      </c>
      <c r="K29" s="18" t="s">
        <v>138</v>
      </c>
      <c r="L29" s="18">
        <v>3.0</v>
      </c>
      <c r="M29" s="18">
        <v>0.0</v>
      </c>
      <c r="N29" s="23">
        <v>0.0</v>
      </c>
      <c r="O29" s="24">
        <v>1.0</v>
      </c>
      <c r="P29" s="18" t="s">
        <v>39</v>
      </c>
      <c r="Q29" s="18" t="s">
        <v>139</v>
      </c>
      <c r="R29" s="25"/>
    </row>
    <row r="30">
      <c r="A30" s="30" t="s">
        <v>140</v>
      </c>
      <c r="B30" s="31">
        <v>2020.0</v>
      </c>
      <c r="C30" s="30" t="s">
        <v>141</v>
      </c>
      <c r="D30" s="30" t="s">
        <v>125</v>
      </c>
      <c r="E30" s="30" t="s">
        <v>37</v>
      </c>
      <c r="F30" s="18" t="s">
        <v>22</v>
      </c>
      <c r="G30" s="18">
        <v>46.0</v>
      </c>
      <c r="H30" s="18">
        <v>34.0</v>
      </c>
      <c r="I30" s="18">
        <v>13.0</v>
      </c>
      <c r="J30" s="18" t="s">
        <v>142</v>
      </c>
      <c r="K30" s="18" t="s">
        <v>143</v>
      </c>
      <c r="L30" s="18">
        <v>33.0</v>
      </c>
      <c r="M30" s="18">
        <v>14.0</v>
      </c>
      <c r="N30" s="23">
        <v>2.0</v>
      </c>
      <c r="O30" s="24">
        <f>44/46</f>
        <v>0.9565217391</v>
      </c>
      <c r="P30" s="18" t="s">
        <v>26</v>
      </c>
      <c r="Q30" s="18" t="s">
        <v>144</v>
      </c>
      <c r="R30" s="25"/>
    </row>
    <row r="31">
      <c r="A31" s="15" t="s">
        <v>145</v>
      </c>
      <c r="B31" s="16">
        <v>2020.0</v>
      </c>
      <c r="C31" s="15" t="s">
        <v>146</v>
      </c>
      <c r="D31" s="17" t="s">
        <v>147</v>
      </c>
      <c r="E31" s="30" t="s">
        <v>37</v>
      </c>
      <c r="F31" s="18" t="s">
        <v>51</v>
      </c>
      <c r="G31" s="18">
        <v>1.0</v>
      </c>
      <c r="H31" s="18">
        <v>1.0</v>
      </c>
      <c r="I31" s="18">
        <v>0.0</v>
      </c>
      <c r="J31" s="18" t="s">
        <v>148</v>
      </c>
      <c r="K31" s="18" t="s">
        <v>32</v>
      </c>
      <c r="L31" s="18">
        <v>1.0</v>
      </c>
      <c r="M31" s="18">
        <v>0.0</v>
      </c>
      <c r="N31" s="23">
        <v>0.0</v>
      </c>
      <c r="O31" s="24">
        <v>1.0</v>
      </c>
      <c r="P31" s="18" t="s">
        <v>53</v>
      </c>
      <c r="Q31" s="18" t="s">
        <v>54</v>
      </c>
      <c r="R31" s="32"/>
    </row>
    <row r="32">
      <c r="A32" s="30" t="s">
        <v>149</v>
      </c>
      <c r="B32" s="31">
        <v>2020.0</v>
      </c>
      <c r="C32" s="30" t="s">
        <v>150</v>
      </c>
      <c r="D32" s="30" t="s">
        <v>151</v>
      </c>
      <c r="E32" s="30" t="s">
        <v>37</v>
      </c>
      <c r="F32" s="30" t="s">
        <v>66</v>
      </c>
      <c r="G32" s="31">
        <v>1.0</v>
      </c>
      <c r="H32" s="18">
        <v>0.0</v>
      </c>
      <c r="I32" s="30">
        <v>1.0</v>
      </c>
      <c r="J32" s="30" t="s">
        <v>152</v>
      </c>
      <c r="K32" s="30" t="s">
        <v>153</v>
      </c>
      <c r="L32" s="30">
        <v>0.0</v>
      </c>
      <c r="M32" s="30">
        <v>1.0</v>
      </c>
      <c r="N32" s="23">
        <v>0.0</v>
      </c>
      <c r="O32" s="24">
        <v>1.0</v>
      </c>
      <c r="P32" s="30" t="s">
        <v>53</v>
      </c>
      <c r="Q32" s="18" t="s">
        <v>54</v>
      </c>
      <c r="R32" s="25"/>
    </row>
    <row r="33">
      <c r="A33" s="15" t="s">
        <v>154</v>
      </c>
      <c r="B33" s="16">
        <v>2021.0</v>
      </c>
      <c r="C33" s="15" t="s">
        <v>155</v>
      </c>
      <c r="D33" s="17" t="s">
        <v>156</v>
      </c>
      <c r="E33" s="17" t="s">
        <v>37</v>
      </c>
      <c r="F33" s="18" t="s">
        <v>157</v>
      </c>
      <c r="G33" s="18">
        <v>54.0</v>
      </c>
      <c r="H33" s="18">
        <v>29.0</v>
      </c>
      <c r="I33" s="18">
        <v>25.0</v>
      </c>
      <c r="J33" s="18" t="s">
        <v>158</v>
      </c>
      <c r="K33" s="18" t="s">
        <v>32</v>
      </c>
      <c r="L33" s="35">
        <v>30.0</v>
      </c>
      <c r="M33" s="35">
        <v>19.0</v>
      </c>
      <c r="N33" s="36">
        <v>0.0</v>
      </c>
      <c r="O33" s="37">
        <v>1.0</v>
      </c>
      <c r="P33" s="18" t="s">
        <v>26</v>
      </c>
      <c r="Q33" s="18" t="s">
        <v>159</v>
      </c>
      <c r="R33" s="32"/>
    </row>
    <row r="34">
      <c r="A34" s="15" t="s">
        <v>160</v>
      </c>
      <c r="B34" s="16">
        <v>2020.0</v>
      </c>
      <c r="C34" s="15" t="s">
        <v>161</v>
      </c>
      <c r="D34" s="17" t="s">
        <v>162</v>
      </c>
      <c r="E34" s="17" t="s">
        <v>37</v>
      </c>
      <c r="F34" s="17" t="s">
        <v>163</v>
      </c>
      <c r="G34" s="18">
        <v>3.0</v>
      </c>
      <c r="H34" s="18" t="s">
        <v>23</v>
      </c>
      <c r="I34" s="18" t="s">
        <v>23</v>
      </c>
      <c r="J34" s="18" t="s">
        <v>164</v>
      </c>
      <c r="K34" s="18" t="s">
        <v>165</v>
      </c>
      <c r="L34" s="18" t="s">
        <v>23</v>
      </c>
      <c r="M34" s="18" t="s">
        <v>23</v>
      </c>
      <c r="N34" s="23">
        <v>0.0</v>
      </c>
      <c r="O34" s="24">
        <v>1.0</v>
      </c>
      <c r="P34" s="18" t="s">
        <v>53</v>
      </c>
      <c r="Q34" s="18" t="s">
        <v>59</v>
      </c>
      <c r="R34" s="25"/>
    </row>
    <row r="35">
      <c r="A35" s="38" t="s">
        <v>166</v>
      </c>
      <c r="B35" s="18">
        <v>2020.0</v>
      </c>
      <c r="C35" s="18" t="s">
        <v>167</v>
      </c>
      <c r="D35" s="17" t="s">
        <v>162</v>
      </c>
      <c r="E35" s="17" t="s">
        <v>37</v>
      </c>
      <c r="F35" s="18" t="s">
        <v>51</v>
      </c>
      <c r="G35" s="18">
        <v>1.0</v>
      </c>
      <c r="H35" s="18">
        <v>0.0</v>
      </c>
      <c r="I35" s="18">
        <v>1.0</v>
      </c>
      <c r="J35" s="18" t="s">
        <v>168</v>
      </c>
      <c r="K35" s="18" t="s">
        <v>169</v>
      </c>
      <c r="L35" s="18">
        <v>1.0</v>
      </c>
      <c r="M35" s="18">
        <v>0.0</v>
      </c>
      <c r="N35" s="23">
        <v>0.0</v>
      </c>
      <c r="O35" s="24">
        <v>1.0</v>
      </c>
      <c r="P35" s="18" t="s">
        <v>53</v>
      </c>
      <c r="Q35" s="18" t="s">
        <v>54</v>
      </c>
      <c r="R35" s="18"/>
    </row>
    <row r="36">
      <c r="A36" s="39" t="s">
        <v>170</v>
      </c>
      <c r="B36" s="40">
        <v>2020.0</v>
      </c>
      <c r="C36" s="39" t="s">
        <v>171</v>
      </c>
      <c r="D36" s="40" t="s">
        <v>162</v>
      </c>
      <c r="E36" s="17" t="s">
        <v>37</v>
      </c>
      <c r="F36" s="40" t="s">
        <v>51</v>
      </c>
      <c r="G36" s="40">
        <v>1.0</v>
      </c>
      <c r="H36" s="18">
        <v>0.0</v>
      </c>
      <c r="I36" s="40">
        <v>1.0</v>
      </c>
      <c r="J36" s="40" t="s">
        <v>172</v>
      </c>
      <c r="K36" s="40" t="s">
        <v>21</v>
      </c>
      <c r="L36" s="40">
        <v>0.0</v>
      </c>
      <c r="M36" s="40">
        <v>1.0</v>
      </c>
      <c r="N36" s="41">
        <v>0.0</v>
      </c>
      <c r="O36" s="42">
        <v>1.0</v>
      </c>
      <c r="P36" s="40" t="s">
        <v>53</v>
      </c>
      <c r="Q36" s="18" t="s">
        <v>54</v>
      </c>
      <c r="R36" s="26"/>
    </row>
    <row r="37">
      <c r="A37" s="15" t="s">
        <v>173</v>
      </c>
      <c r="B37" s="16">
        <v>2021.0</v>
      </c>
      <c r="C37" s="15" t="s">
        <v>174</v>
      </c>
      <c r="D37" s="17" t="s">
        <v>175</v>
      </c>
      <c r="E37" s="17" t="s">
        <v>37</v>
      </c>
      <c r="F37" s="17" t="s">
        <v>51</v>
      </c>
      <c r="G37" s="18">
        <v>1.0</v>
      </c>
      <c r="H37" s="18">
        <v>0.0</v>
      </c>
      <c r="I37" s="18">
        <v>1.0</v>
      </c>
      <c r="J37" s="18" t="s">
        <v>176</v>
      </c>
      <c r="K37" s="18" t="s">
        <v>32</v>
      </c>
      <c r="L37" s="18">
        <v>0.0</v>
      </c>
      <c r="M37" s="18">
        <v>1.0</v>
      </c>
      <c r="N37" s="23">
        <v>1.0</v>
      </c>
      <c r="O37" s="24">
        <v>0.0</v>
      </c>
      <c r="P37" s="18" t="s">
        <v>53</v>
      </c>
      <c r="Q37" s="18" t="s">
        <v>59</v>
      </c>
      <c r="R37" s="25"/>
    </row>
    <row r="38">
      <c r="A38" s="30" t="s">
        <v>177</v>
      </c>
      <c r="B38" s="31">
        <v>2020.0</v>
      </c>
      <c r="C38" s="30" t="s">
        <v>178</v>
      </c>
      <c r="D38" s="30" t="s">
        <v>175</v>
      </c>
      <c r="E38" s="17" t="s">
        <v>37</v>
      </c>
      <c r="F38" s="18" t="s">
        <v>51</v>
      </c>
      <c r="G38" s="18">
        <v>1.0</v>
      </c>
      <c r="H38" s="18">
        <v>0.0</v>
      </c>
      <c r="I38" s="18">
        <v>1.0</v>
      </c>
      <c r="J38" s="18" t="s">
        <v>179</v>
      </c>
      <c r="K38" s="18" t="s">
        <v>127</v>
      </c>
      <c r="L38" s="18">
        <v>1.0</v>
      </c>
      <c r="M38" s="18">
        <v>0.0</v>
      </c>
      <c r="N38" s="23">
        <v>0.0</v>
      </c>
      <c r="O38" s="24">
        <v>1.0</v>
      </c>
      <c r="P38" s="18" t="s">
        <v>53</v>
      </c>
      <c r="Q38" s="18" t="s">
        <v>54</v>
      </c>
      <c r="R38" s="25"/>
    </row>
    <row r="39">
      <c r="A39" s="15" t="s">
        <v>180</v>
      </c>
      <c r="B39" s="16">
        <v>2020.0</v>
      </c>
      <c r="C39" s="15" t="s">
        <v>181</v>
      </c>
      <c r="D39" s="17" t="s">
        <v>175</v>
      </c>
      <c r="E39" s="17" t="s">
        <v>37</v>
      </c>
      <c r="F39" s="18" t="s">
        <v>51</v>
      </c>
      <c r="G39" s="18">
        <v>1.0</v>
      </c>
      <c r="H39" s="18">
        <v>1.0</v>
      </c>
      <c r="I39" s="18">
        <v>0.0</v>
      </c>
      <c r="J39" s="18" t="s">
        <v>182</v>
      </c>
      <c r="K39" s="18" t="s">
        <v>32</v>
      </c>
      <c r="L39" s="18">
        <v>1.0</v>
      </c>
      <c r="M39" s="18">
        <v>0.0</v>
      </c>
      <c r="N39" s="23">
        <v>0.0</v>
      </c>
      <c r="O39" s="24">
        <v>1.0</v>
      </c>
      <c r="P39" s="18" t="s">
        <v>53</v>
      </c>
      <c r="Q39" s="18" t="s">
        <v>54</v>
      </c>
      <c r="R39" s="25"/>
    </row>
    <row r="40">
      <c r="A40" s="15" t="s">
        <v>183</v>
      </c>
      <c r="B40" s="16">
        <v>2020.0</v>
      </c>
      <c r="C40" s="15" t="s">
        <v>184</v>
      </c>
      <c r="D40" s="17" t="s">
        <v>175</v>
      </c>
      <c r="E40" s="17" t="s">
        <v>37</v>
      </c>
      <c r="F40" s="18" t="s">
        <v>66</v>
      </c>
      <c r="G40" s="18">
        <v>5.0</v>
      </c>
      <c r="H40" s="18">
        <v>2.0</v>
      </c>
      <c r="I40" s="18">
        <v>3.0</v>
      </c>
      <c r="J40" s="18" t="s">
        <v>185</v>
      </c>
      <c r="K40" s="18" t="s">
        <v>127</v>
      </c>
      <c r="L40" s="18">
        <v>5.0</v>
      </c>
      <c r="M40" s="18">
        <v>0.0</v>
      </c>
      <c r="N40" s="23">
        <v>2.0</v>
      </c>
      <c r="O40" s="24">
        <v>0.6</v>
      </c>
      <c r="P40" s="18" t="s">
        <v>53</v>
      </c>
      <c r="Q40" s="18" t="s">
        <v>54</v>
      </c>
      <c r="R40" s="25"/>
    </row>
    <row r="41">
      <c r="A41" s="15" t="s">
        <v>186</v>
      </c>
      <c r="B41" s="43">
        <v>2021.0</v>
      </c>
      <c r="C41" s="15" t="s">
        <v>187</v>
      </c>
      <c r="D41" s="17" t="s">
        <v>188</v>
      </c>
      <c r="E41" s="30" t="s">
        <v>37</v>
      </c>
      <c r="F41" s="18" t="s">
        <v>66</v>
      </c>
      <c r="G41" s="18">
        <v>2.0</v>
      </c>
      <c r="H41" s="18">
        <v>1.0</v>
      </c>
      <c r="I41" s="18">
        <v>1.0</v>
      </c>
      <c r="J41" s="18" t="s">
        <v>189</v>
      </c>
      <c r="K41" s="18" t="s">
        <v>190</v>
      </c>
      <c r="L41" s="18">
        <v>2.0</v>
      </c>
      <c r="M41" s="18">
        <v>0.0</v>
      </c>
      <c r="N41" s="23">
        <v>0.0</v>
      </c>
      <c r="O41" s="24">
        <v>1.0</v>
      </c>
      <c r="P41" s="18" t="s">
        <v>53</v>
      </c>
      <c r="Q41" s="18" t="s">
        <v>191</v>
      </c>
      <c r="R41" s="25"/>
    </row>
    <row r="42">
      <c r="A42" s="30" t="s">
        <v>192</v>
      </c>
      <c r="B42" s="31">
        <v>2020.0</v>
      </c>
      <c r="C42" s="30" t="s">
        <v>193</v>
      </c>
      <c r="D42" s="30" t="s">
        <v>194</v>
      </c>
      <c r="E42" s="30" t="s">
        <v>37</v>
      </c>
      <c r="F42" s="18" t="s">
        <v>66</v>
      </c>
      <c r="G42" s="18">
        <v>2.0</v>
      </c>
      <c r="H42" s="18">
        <v>2.0</v>
      </c>
      <c r="I42" s="18">
        <v>0.0</v>
      </c>
      <c r="J42" s="18" t="s">
        <v>195</v>
      </c>
      <c r="K42" s="18" t="s">
        <v>32</v>
      </c>
      <c r="L42" s="18">
        <v>2.0</v>
      </c>
      <c r="M42" s="18">
        <v>0.0</v>
      </c>
      <c r="N42" s="23">
        <v>0.0</v>
      </c>
      <c r="O42" s="24">
        <v>1.0</v>
      </c>
      <c r="P42" s="18" t="s">
        <v>53</v>
      </c>
      <c r="Q42" s="18" t="s">
        <v>54</v>
      </c>
      <c r="R42" s="25"/>
    </row>
    <row r="43">
      <c r="A43" s="30" t="s">
        <v>196</v>
      </c>
      <c r="B43" s="31">
        <v>2020.0</v>
      </c>
      <c r="C43" s="30" t="s">
        <v>197</v>
      </c>
      <c r="D43" s="30" t="s">
        <v>198</v>
      </c>
      <c r="E43" s="30" t="s">
        <v>37</v>
      </c>
      <c r="F43" s="18" t="s">
        <v>66</v>
      </c>
      <c r="G43" s="18">
        <v>2.0</v>
      </c>
      <c r="H43" s="18">
        <v>1.0</v>
      </c>
      <c r="I43" s="18">
        <v>1.0</v>
      </c>
      <c r="J43" s="18" t="s">
        <v>199</v>
      </c>
      <c r="K43" s="18" t="s">
        <v>32</v>
      </c>
      <c r="L43" s="18">
        <v>1.0</v>
      </c>
      <c r="M43" s="18">
        <v>1.0</v>
      </c>
      <c r="N43" s="23">
        <v>0.0</v>
      </c>
      <c r="O43" s="24">
        <v>1.0</v>
      </c>
      <c r="P43" s="18" t="s">
        <v>53</v>
      </c>
      <c r="Q43" s="18" t="s">
        <v>54</v>
      </c>
      <c r="R43" s="25"/>
    </row>
    <row r="44">
      <c r="A44" s="15" t="s">
        <v>200</v>
      </c>
      <c r="B44" s="16">
        <v>2020.0</v>
      </c>
      <c r="C44" s="15" t="s">
        <v>201</v>
      </c>
      <c r="D44" s="17" t="s">
        <v>202</v>
      </c>
      <c r="E44" s="30" t="s">
        <v>37</v>
      </c>
      <c r="F44" s="17" t="s">
        <v>51</v>
      </c>
      <c r="G44" s="18">
        <v>1.0</v>
      </c>
      <c r="H44" s="18">
        <v>1.0</v>
      </c>
      <c r="I44" s="18">
        <v>1.0</v>
      </c>
      <c r="J44" s="18" t="s">
        <v>203</v>
      </c>
      <c r="K44" s="18" t="s">
        <v>165</v>
      </c>
      <c r="L44" s="18">
        <v>0.0</v>
      </c>
      <c r="M44" s="18">
        <v>1.0</v>
      </c>
      <c r="N44" s="23">
        <v>0.0</v>
      </c>
      <c r="O44" s="24">
        <v>1.0</v>
      </c>
      <c r="P44" s="18" t="s">
        <v>53</v>
      </c>
      <c r="Q44" s="18" t="s">
        <v>91</v>
      </c>
      <c r="R44" s="25"/>
    </row>
    <row r="45">
      <c r="A45" s="15" t="s">
        <v>204</v>
      </c>
      <c r="B45" s="16">
        <v>2020.0</v>
      </c>
      <c r="C45" s="15" t="s">
        <v>205</v>
      </c>
      <c r="D45" s="17" t="s">
        <v>202</v>
      </c>
      <c r="E45" s="30" t="s">
        <v>37</v>
      </c>
      <c r="F45" s="18" t="s">
        <v>51</v>
      </c>
      <c r="G45" s="18">
        <v>1.0</v>
      </c>
      <c r="H45" s="18">
        <v>1.0</v>
      </c>
      <c r="I45" s="18">
        <v>1.0</v>
      </c>
      <c r="J45" s="18" t="s">
        <v>206</v>
      </c>
      <c r="K45" s="18" t="s">
        <v>32</v>
      </c>
      <c r="L45" s="18">
        <v>0.0</v>
      </c>
      <c r="M45" s="18">
        <v>1.0</v>
      </c>
      <c r="N45" s="23">
        <v>1.0</v>
      </c>
      <c r="O45" s="24">
        <v>0.0</v>
      </c>
      <c r="P45" s="18" t="s">
        <v>53</v>
      </c>
      <c r="Q45" s="18" t="s">
        <v>54</v>
      </c>
      <c r="R45" s="25"/>
    </row>
    <row r="46">
      <c r="A46" s="30" t="s">
        <v>207</v>
      </c>
      <c r="B46" s="31">
        <v>2020.0</v>
      </c>
      <c r="C46" s="30" t="s">
        <v>208</v>
      </c>
      <c r="D46" s="30" t="s">
        <v>202</v>
      </c>
      <c r="E46" s="30" t="s">
        <v>37</v>
      </c>
      <c r="F46" s="30" t="s">
        <v>51</v>
      </c>
      <c r="G46" s="31">
        <v>1.0</v>
      </c>
      <c r="H46" s="30">
        <v>1.0</v>
      </c>
      <c r="I46" s="30">
        <v>1.0</v>
      </c>
      <c r="J46" s="30" t="s">
        <v>209</v>
      </c>
      <c r="K46" s="30" t="s">
        <v>210</v>
      </c>
      <c r="L46" s="30">
        <v>1.0</v>
      </c>
      <c r="M46" s="30">
        <v>0.0</v>
      </c>
      <c r="N46" s="33">
        <v>0.0</v>
      </c>
      <c r="O46" s="34">
        <v>1.0</v>
      </c>
      <c r="P46" s="30" t="s">
        <v>53</v>
      </c>
      <c r="Q46" s="18" t="s">
        <v>54</v>
      </c>
      <c r="R46" s="25"/>
    </row>
    <row r="47">
      <c r="A47" s="30" t="s">
        <v>211</v>
      </c>
      <c r="B47" s="31">
        <v>2020.0</v>
      </c>
      <c r="C47" s="30" t="s">
        <v>212</v>
      </c>
      <c r="D47" s="30" t="s">
        <v>202</v>
      </c>
      <c r="E47" s="30" t="s">
        <v>37</v>
      </c>
      <c r="F47" s="18" t="s">
        <v>22</v>
      </c>
      <c r="G47" s="18">
        <v>19.0</v>
      </c>
      <c r="H47" s="18">
        <v>15.0</v>
      </c>
      <c r="I47" s="18">
        <v>4.0</v>
      </c>
      <c r="J47" s="18" t="s">
        <v>213</v>
      </c>
      <c r="K47" s="18" t="s">
        <v>25</v>
      </c>
      <c r="L47" s="18">
        <v>3.0</v>
      </c>
      <c r="M47" s="18">
        <v>14.0</v>
      </c>
      <c r="N47" s="23">
        <v>0.0</v>
      </c>
      <c r="O47" s="24">
        <v>1.0</v>
      </c>
      <c r="P47" s="18" t="s">
        <v>39</v>
      </c>
      <c r="Q47" s="18" t="s">
        <v>214</v>
      </c>
      <c r="R47" s="25"/>
    </row>
    <row r="48">
      <c r="A48" s="30" t="s">
        <v>215</v>
      </c>
      <c r="B48" s="31">
        <v>2020.0</v>
      </c>
      <c r="C48" s="30" t="s">
        <v>216</v>
      </c>
      <c r="D48" s="30" t="s">
        <v>202</v>
      </c>
      <c r="E48" s="30" t="s">
        <v>37</v>
      </c>
      <c r="F48" s="18" t="s">
        <v>30</v>
      </c>
      <c r="G48" s="18">
        <v>20.0</v>
      </c>
      <c r="H48" s="18">
        <v>17.0</v>
      </c>
      <c r="I48" s="18">
        <v>3.0</v>
      </c>
      <c r="J48" s="18" t="s">
        <v>217</v>
      </c>
      <c r="K48" s="18" t="s">
        <v>111</v>
      </c>
      <c r="L48" s="44" t="s">
        <v>23</v>
      </c>
      <c r="M48" s="44" t="s">
        <v>23</v>
      </c>
      <c r="N48" s="45">
        <v>0.0</v>
      </c>
      <c r="O48" s="46">
        <v>1.0</v>
      </c>
      <c r="P48" s="18" t="s">
        <v>39</v>
      </c>
      <c r="Q48" s="18" t="s">
        <v>214</v>
      </c>
      <c r="R48" s="25"/>
    </row>
    <row r="49">
      <c r="A49" s="15" t="s">
        <v>218</v>
      </c>
      <c r="B49" s="16">
        <v>2021.0</v>
      </c>
      <c r="C49" s="15" t="s">
        <v>219</v>
      </c>
      <c r="D49" s="17" t="s">
        <v>220</v>
      </c>
      <c r="E49" s="30" t="s">
        <v>37</v>
      </c>
      <c r="F49" s="17" t="s">
        <v>22</v>
      </c>
      <c r="G49" s="18">
        <f>69+29</f>
        <v>98</v>
      </c>
      <c r="H49" s="18">
        <v>69.0</v>
      </c>
      <c r="I49" s="18">
        <v>29.0</v>
      </c>
      <c r="J49" s="18" t="s">
        <v>221</v>
      </c>
      <c r="K49" s="18" t="s">
        <v>222</v>
      </c>
      <c r="L49" s="18">
        <v>64.0</v>
      </c>
      <c r="M49" s="18">
        <v>32.0</v>
      </c>
      <c r="N49" s="23">
        <v>0.0</v>
      </c>
      <c r="O49" s="24">
        <v>1.0</v>
      </c>
      <c r="P49" s="18" t="s">
        <v>39</v>
      </c>
      <c r="Q49" s="18" t="s">
        <v>223</v>
      </c>
      <c r="R49" s="25"/>
    </row>
    <row r="50">
      <c r="A50" s="18" t="s">
        <v>224</v>
      </c>
      <c r="B50" s="18">
        <v>2021.0</v>
      </c>
      <c r="C50" s="18" t="s">
        <v>225</v>
      </c>
      <c r="D50" s="18" t="s">
        <v>162</v>
      </c>
      <c r="E50" s="18" t="s">
        <v>37</v>
      </c>
      <c r="F50" s="18" t="s">
        <v>157</v>
      </c>
      <c r="G50" s="18">
        <v>917.0</v>
      </c>
      <c r="H50" s="18">
        <v>540.0</v>
      </c>
      <c r="I50" s="18">
        <v>372.0</v>
      </c>
      <c r="J50" s="18" t="s">
        <v>226</v>
      </c>
      <c r="K50" s="18" t="s">
        <v>32</v>
      </c>
      <c r="L50" s="18">
        <v>603.0</v>
      </c>
      <c r="M50" s="18">
        <v>314.0</v>
      </c>
      <c r="N50" s="23">
        <v>15.0</v>
      </c>
      <c r="O50" s="24">
        <v>0.965</v>
      </c>
      <c r="P50" s="18" t="s">
        <v>39</v>
      </c>
      <c r="Q50" s="18" t="s">
        <v>227</v>
      </c>
      <c r="R50" s="32"/>
      <c r="S50" s="32"/>
      <c r="T50" s="32"/>
      <c r="U50" s="32"/>
      <c r="V50" s="32"/>
      <c r="W50" s="32"/>
      <c r="X50" s="32"/>
      <c r="Y50" s="32"/>
      <c r="Z50" s="32"/>
      <c r="AA50" s="32"/>
      <c r="AB50" s="32"/>
      <c r="AC50" s="32"/>
      <c r="AD50" s="32"/>
      <c r="AE50" s="32"/>
      <c r="AF50" s="32"/>
      <c r="AG50" s="32"/>
      <c r="AH50" s="32"/>
      <c r="AI50" s="32"/>
      <c r="AJ50" s="32"/>
      <c r="AK50" s="32"/>
      <c r="AL50" s="32"/>
      <c r="AM50" s="32"/>
      <c r="AN50" s="32"/>
      <c r="AO50" s="32"/>
      <c r="AP50" s="32"/>
      <c r="AQ50" s="32"/>
      <c r="AR50" s="32"/>
      <c r="AS50" s="32"/>
    </row>
    <row r="51">
      <c r="A51" s="19" t="s">
        <v>228</v>
      </c>
      <c r="B51" s="19">
        <v>2021.0</v>
      </c>
      <c r="C51" s="19" t="s">
        <v>229</v>
      </c>
      <c r="D51" s="19" t="s">
        <v>230</v>
      </c>
      <c r="E51" s="19" t="s">
        <v>37</v>
      </c>
      <c r="F51" s="19" t="s">
        <v>22</v>
      </c>
      <c r="G51" s="19">
        <v>51.0</v>
      </c>
      <c r="H51" s="19">
        <v>28.0</v>
      </c>
      <c r="I51" s="26">
        <f>51-28</f>
        <v>23</v>
      </c>
      <c r="J51" s="19" t="s">
        <v>231</v>
      </c>
      <c r="K51" s="19" t="s">
        <v>32</v>
      </c>
      <c r="L51" s="19">
        <v>25.0</v>
      </c>
      <c r="M51" s="19">
        <f>19+5+2</f>
        <v>26</v>
      </c>
      <c r="N51" s="20">
        <v>2.0</v>
      </c>
      <c r="O51" s="21">
        <v>0.96</v>
      </c>
      <c r="P51" s="19" t="s">
        <v>39</v>
      </c>
      <c r="Q51" s="47"/>
    </row>
    <row r="52">
      <c r="A52" s="19" t="s">
        <v>232</v>
      </c>
      <c r="B52" s="19">
        <v>2021.0</v>
      </c>
      <c r="C52" s="19" t="s">
        <v>233</v>
      </c>
      <c r="D52" s="19" t="s">
        <v>234</v>
      </c>
      <c r="E52" s="19" t="s">
        <v>37</v>
      </c>
      <c r="F52" s="19" t="s">
        <v>51</v>
      </c>
      <c r="G52" s="19">
        <v>1.0</v>
      </c>
      <c r="H52" s="19">
        <v>1.0</v>
      </c>
      <c r="I52" s="19">
        <v>0.0</v>
      </c>
      <c r="J52" s="19" t="s">
        <v>235</v>
      </c>
      <c r="K52" s="19" t="s">
        <v>32</v>
      </c>
      <c r="L52" s="19">
        <v>1.0</v>
      </c>
      <c r="M52" s="19">
        <v>0.0</v>
      </c>
      <c r="N52" s="20">
        <v>0.0</v>
      </c>
      <c r="O52" s="21">
        <v>1.0</v>
      </c>
      <c r="P52" s="19" t="s">
        <v>53</v>
      </c>
      <c r="Q52" s="18" t="s">
        <v>91</v>
      </c>
      <c r="R52" s="25"/>
    </row>
    <row r="53">
      <c r="A53" s="19" t="s">
        <v>236</v>
      </c>
      <c r="B53" s="19">
        <v>2021.0</v>
      </c>
      <c r="C53" s="19" t="s">
        <v>237</v>
      </c>
      <c r="D53" s="19" t="s">
        <v>109</v>
      </c>
      <c r="E53" s="19" t="s">
        <v>37</v>
      </c>
      <c r="F53" s="19" t="s">
        <v>51</v>
      </c>
      <c r="G53" s="19">
        <v>1.0</v>
      </c>
      <c r="H53" s="19">
        <v>0.0</v>
      </c>
      <c r="I53" s="19">
        <v>1.0</v>
      </c>
      <c r="J53" s="19" t="s">
        <v>238</v>
      </c>
      <c r="K53" s="19" t="s">
        <v>32</v>
      </c>
      <c r="L53" s="19">
        <v>1.0</v>
      </c>
      <c r="M53" s="19">
        <v>0.0</v>
      </c>
      <c r="N53" s="20">
        <v>0.0</v>
      </c>
      <c r="O53" s="21">
        <v>1.0</v>
      </c>
      <c r="P53" s="19" t="s">
        <v>53</v>
      </c>
      <c r="Q53" s="18" t="s">
        <v>91</v>
      </c>
      <c r="R53" s="25"/>
    </row>
    <row r="54">
      <c r="A54" s="19" t="s">
        <v>239</v>
      </c>
      <c r="B54" s="19">
        <v>2021.0</v>
      </c>
      <c r="C54" s="19" t="s">
        <v>240</v>
      </c>
      <c r="D54" s="19" t="s">
        <v>109</v>
      </c>
      <c r="E54" s="19" t="s">
        <v>37</v>
      </c>
      <c r="F54" s="19" t="s">
        <v>22</v>
      </c>
      <c r="G54" s="19">
        <v>155.0</v>
      </c>
      <c r="H54" s="19">
        <v>93.0</v>
      </c>
      <c r="I54" s="19">
        <v>62.0</v>
      </c>
      <c r="J54" s="19" t="s">
        <v>241</v>
      </c>
      <c r="K54" s="19" t="s">
        <v>242</v>
      </c>
      <c r="L54" s="26">
        <f>52+10+7+4</f>
        <v>73</v>
      </c>
      <c r="M54" s="26">
        <f>30+16+15+8+4+2+7</f>
        <v>82</v>
      </c>
      <c r="N54" s="20">
        <v>2.0</v>
      </c>
      <c r="O54" s="21">
        <f>1-2/155</f>
        <v>0.9870967742</v>
      </c>
      <c r="P54" s="19" t="s">
        <v>39</v>
      </c>
      <c r="Q54" s="19" t="s">
        <v>243</v>
      </c>
    </row>
    <row r="55">
      <c r="A55" s="19" t="s">
        <v>244</v>
      </c>
      <c r="B55" s="19">
        <v>2021.0</v>
      </c>
      <c r="C55" s="19" t="s">
        <v>245</v>
      </c>
      <c r="D55" s="19" t="s">
        <v>246</v>
      </c>
      <c r="E55" s="19" t="s">
        <v>37</v>
      </c>
      <c r="F55" s="19" t="s">
        <v>51</v>
      </c>
      <c r="G55" s="19">
        <v>2.0</v>
      </c>
      <c r="H55" s="19">
        <v>2.0</v>
      </c>
      <c r="I55" s="19">
        <v>0.0</v>
      </c>
      <c r="J55" s="19" t="s">
        <v>247</v>
      </c>
      <c r="K55" s="19" t="s">
        <v>248</v>
      </c>
      <c r="L55" s="19">
        <v>2.0</v>
      </c>
      <c r="M55" s="19">
        <v>0.0</v>
      </c>
      <c r="N55" s="20">
        <v>2.0</v>
      </c>
      <c r="O55" s="21">
        <v>0.0</v>
      </c>
      <c r="P55" s="19" t="s">
        <v>53</v>
      </c>
      <c r="Q55" s="19" t="s">
        <v>249</v>
      </c>
    </row>
    <row r="56">
      <c r="A56" s="19" t="s">
        <v>250</v>
      </c>
      <c r="B56" s="19">
        <v>2021.0</v>
      </c>
      <c r="C56" s="19" t="s">
        <v>251</v>
      </c>
      <c r="D56" s="19" t="s">
        <v>234</v>
      </c>
      <c r="E56" s="19" t="s">
        <v>37</v>
      </c>
      <c r="F56" s="19" t="s">
        <v>30</v>
      </c>
      <c r="G56" s="19">
        <v>15.0</v>
      </c>
      <c r="H56" s="19">
        <v>7.0</v>
      </c>
      <c r="I56" s="19">
        <v>8.0</v>
      </c>
      <c r="J56" s="19" t="s">
        <v>252</v>
      </c>
      <c r="K56" s="19" t="s">
        <v>32</v>
      </c>
      <c r="L56" s="19">
        <v>11.0</v>
      </c>
      <c r="M56" s="19">
        <v>4.0</v>
      </c>
      <c r="N56" s="20">
        <v>0.0</v>
      </c>
      <c r="O56" s="21">
        <v>1.0</v>
      </c>
      <c r="P56" s="19" t="s">
        <v>53</v>
      </c>
      <c r="Q56" s="19" t="s">
        <v>249</v>
      </c>
    </row>
    <row r="57">
      <c r="A57" s="48" t="s">
        <v>253</v>
      </c>
      <c r="B57" s="14"/>
      <c r="C57" s="14"/>
      <c r="D57" s="14"/>
      <c r="E57" s="14"/>
      <c r="F57" s="14"/>
      <c r="G57" s="14"/>
      <c r="H57" s="14"/>
      <c r="I57" s="14"/>
      <c r="J57" s="14"/>
      <c r="K57" s="14"/>
      <c r="L57" s="14"/>
      <c r="M57" s="14"/>
      <c r="N57" s="49"/>
      <c r="O57" s="50"/>
      <c r="P57" s="14"/>
      <c r="Q57" s="14"/>
      <c r="R57" s="14"/>
      <c r="S57" s="14"/>
      <c r="T57" s="14"/>
      <c r="U57" s="14"/>
      <c r="V57" s="14"/>
      <c r="W57" s="14"/>
      <c r="X57" s="14"/>
      <c r="Y57" s="14"/>
      <c r="Z57" s="14"/>
      <c r="AA57" s="14"/>
      <c r="AB57" s="14"/>
      <c r="AC57" s="14"/>
      <c r="AD57" s="14"/>
      <c r="AE57" s="14"/>
      <c r="AF57" s="14"/>
      <c r="AG57" s="14"/>
      <c r="AH57" s="14"/>
      <c r="AI57" s="14"/>
      <c r="AJ57" s="14"/>
      <c r="AK57" s="14"/>
      <c r="AL57" s="14"/>
      <c r="AM57" s="14"/>
      <c r="AN57" s="14"/>
      <c r="AO57" s="14"/>
      <c r="AP57" s="14"/>
      <c r="AQ57" s="14"/>
      <c r="AR57" s="14"/>
      <c r="AS57" s="14"/>
    </row>
    <row r="58">
      <c r="A58" s="15" t="s">
        <v>254</v>
      </c>
      <c r="B58" s="16">
        <v>2021.0</v>
      </c>
      <c r="C58" s="15" t="s">
        <v>255</v>
      </c>
      <c r="D58" s="17" t="s">
        <v>256</v>
      </c>
      <c r="E58" s="17" t="s">
        <v>257</v>
      </c>
      <c r="F58" s="17" t="s">
        <v>22</v>
      </c>
      <c r="G58" s="18">
        <v>10.0</v>
      </c>
      <c r="H58" s="22" t="s">
        <v>23</v>
      </c>
      <c r="I58" s="22" t="s">
        <v>23</v>
      </c>
      <c r="J58" s="18" t="s">
        <v>258</v>
      </c>
      <c r="K58" s="18" t="s">
        <v>259</v>
      </c>
      <c r="L58" s="22" t="s">
        <v>23</v>
      </c>
      <c r="M58" s="22" t="s">
        <v>23</v>
      </c>
      <c r="N58" s="51">
        <v>0.0</v>
      </c>
      <c r="O58" s="52">
        <v>1.0</v>
      </c>
      <c r="P58" s="18" t="s">
        <v>53</v>
      </c>
      <c r="Q58" s="18" t="s">
        <v>59</v>
      </c>
    </row>
    <row r="59">
      <c r="A59" s="15" t="s">
        <v>260</v>
      </c>
      <c r="B59" s="16">
        <v>2020.0</v>
      </c>
      <c r="C59" s="15" t="s">
        <v>261</v>
      </c>
      <c r="D59" s="17" t="s">
        <v>262</v>
      </c>
      <c r="E59" s="17" t="s">
        <v>257</v>
      </c>
      <c r="F59" s="18" t="s">
        <v>51</v>
      </c>
      <c r="G59" s="18">
        <v>1.0</v>
      </c>
      <c r="H59" s="22">
        <v>1.0</v>
      </c>
      <c r="I59" s="22">
        <v>0.0</v>
      </c>
      <c r="J59" s="18" t="s">
        <v>263</v>
      </c>
      <c r="K59" s="53" t="s">
        <v>81</v>
      </c>
      <c r="L59" s="22">
        <v>1.0</v>
      </c>
      <c r="M59" s="22">
        <v>0.0</v>
      </c>
      <c r="N59" s="51">
        <v>0.0</v>
      </c>
      <c r="O59" s="52">
        <v>1.0</v>
      </c>
      <c r="P59" s="18" t="s">
        <v>53</v>
      </c>
      <c r="Q59" s="18" t="s">
        <v>54</v>
      </c>
    </row>
    <row r="60">
      <c r="A60" s="15" t="s">
        <v>264</v>
      </c>
      <c r="B60" s="16">
        <v>2021.0</v>
      </c>
      <c r="C60" s="15" t="s">
        <v>265</v>
      </c>
      <c r="D60" s="17" t="s">
        <v>262</v>
      </c>
      <c r="E60" s="17" t="s">
        <v>257</v>
      </c>
      <c r="F60" s="17" t="s">
        <v>22</v>
      </c>
      <c r="G60" s="18">
        <v>1.0</v>
      </c>
      <c r="H60" s="22">
        <v>1.0</v>
      </c>
      <c r="I60" s="22">
        <v>0.0</v>
      </c>
      <c r="J60" s="18" t="s">
        <v>266</v>
      </c>
      <c r="K60" s="18" t="s">
        <v>165</v>
      </c>
      <c r="L60" s="22">
        <v>1.0</v>
      </c>
      <c r="M60" s="22">
        <v>0.0</v>
      </c>
      <c r="N60" s="51">
        <v>0.0</v>
      </c>
      <c r="O60" s="52">
        <v>1.0</v>
      </c>
      <c r="P60" s="18" t="s">
        <v>53</v>
      </c>
      <c r="Q60" s="18" t="s">
        <v>267</v>
      </c>
    </row>
    <row r="61">
      <c r="A61" s="54" t="s">
        <v>268</v>
      </c>
      <c r="B61" s="55">
        <v>2020.0</v>
      </c>
      <c r="C61" s="54" t="s">
        <v>269</v>
      </c>
      <c r="D61" s="56" t="s">
        <v>262</v>
      </c>
      <c r="E61" s="56" t="s">
        <v>257</v>
      </c>
      <c r="F61" s="53" t="s">
        <v>30</v>
      </c>
      <c r="G61" s="53">
        <v>1.0</v>
      </c>
      <c r="H61" s="22">
        <v>1.0</v>
      </c>
      <c r="I61" s="22">
        <v>0.0</v>
      </c>
      <c r="J61" s="53" t="s">
        <v>270</v>
      </c>
      <c r="K61" s="53" t="s">
        <v>32</v>
      </c>
      <c r="L61" s="22">
        <v>1.0</v>
      </c>
      <c r="M61" s="22">
        <v>0.0</v>
      </c>
      <c r="N61" s="51">
        <v>0.0</v>
      </c>
      <c r="O61" s="52">
        <v>1.0</v>
      </c>
      <c r="P61" s="53" t="s">
        <v>39</v>
      </c>
      <c r="Q61" s="53" t="s">
        <v>271</v>
      </c>
    </row>
    <row r="62">
      <c r="A62" s="15" t="s">
        <v>272</v>
      </c>
      <c r="B62" s="16">
        <v>2021.0</v>
      </c>
      <c r="C62" s="15" t="s">
        <v>273</v>
      </c>
      <c r="D62" s="17" t="s">
        <v>274</v>
      </c>
      <c r="E62" s="17" t="s">
        <v>257</v>
      </c>
      <c r="F62" s="18" t="s">
        <v>22</v>
      </c>
      <c r="G62" s="18">
        <v>15.0</v>
      </c>
      <c r="H62" s="22">
        <v>8.0</v>
      </c>
      <c r="I62" s="22">
        <v>7.0</v>
      </c>
      <c r="J62" s="18" t="s">
        <v>275</v>
      </c>
      <c r="K62" s="18" t="s">
        <v>32</v>
      </c>
      <c r="L62" s="22">
        <v>15.0</v>
      </c>
      <c r="M62" s="22">
        <v>0.0</v>
      </c>
      <c r="N62" s="51">
        <v>7.0</v>
      </c>
      <c r="O62" s="52">
        <f>1-7/15</f>
        <v>0.5333333333</v>
      </c>
      <c r="P62" s="18" t="s">
        <v>39</v>
      </c>
      <c r="Q62" s="18" t="s">
        <v>139</v>
      </c>
    </row>
    <row r="63">
      <c r="A63" s="54" t="s">
        <v>276</v>
      </c>
      <c r="B63" s="55">
        <v>2020.0</v>
      </c>
      <c r="C63" s="54" t="s">
        <v>277</v>
      </c>
      <c r="D63" s="56" t="s">
        <v>274</v>
      </c>
      <c r="E63" s="56" t="s">
        <v>257</v>
      </c>
      <c r="F63" s="53" t="s">
        <v>51</v>
      </c>
      <c r="G63" s="53">
        <v>3.0</v>
      </c>
      <c r="H63" s="22">
        <v>0.0</v>
      </c>
      <c r="I63" s="22">
        <v>3.0</v>
      </c>
      <c r="J63" s="53" t="s">
        <v>278</v>
      </c>
      <c r="K63" s="53" t="s">
        <v>32</v>
      </c>
      <c r="L63" s="22">
        <v>3.0</v>
      </c>
      <c r="M63" s="22">
        <v>0.0</v>
      </c>
      <c r="N63" s="51">
        <v>0.0</v>
      </c>
      <c r="O63" s="52">
        <v>1.0</v>
      </c>
      <c r="P63" s="53" t="s">
        <v>53</v>
      </c>
      <c r="Q63" s="18" t="s">
        <v>54</v>
      </c>
    </row>
    <row r="64">
      <c r="A64" s="17" t="s">
        <v>279</v>
      </c>
      <c r="B64" s="57">
        <v>2020.0</v>
      </c>
      <c r="C64" s="17" t="s">
        <v>280</v>
      </c>
      <c r="D64" s="17" t="s">
        <v>274</v>
      </c>
      <c r="E64" s="17" t="s">
        <v>257</v>
      </c>
      <c r="F64" s="17" t="s">
        <v>66</v>
      </c>
      <c r="G64" s="57">
        <v>38.0</v>
      </c>
      <c r="H64" s="22">
        <v>25.0</v>
      </c>
      <c r="I64" s="22">
        <v>13.0</v>
      </c>
      <c r="J64" s="17" t="s">
        <v>281</v>
      </c>
      <c r="K64" s="17" t="s">
        <v>282</v>
      </c>
      <c r="L64" s="22">
        <v>27.0</v>
      </c>
      <c r="M64" s="22">
        <v>11.0</v>
      </c>
      <c r="N64" s="51">
        <v>0.0</v>
      </c>
      <c r="O64" s="52">
        <v>1.0</v>
      </c>
      <c r="P64" s="17" t="s">
        <v>53</v>
      </c>
      <c r="Q64" s="18" t="s">
        <v>54</v>
      </c>
    </row>
    <row r="65">
      <c r="A65" s="54" t="s">
        <v>283</v>
      </c>
      <c r="B65" s="55">
        <v>2021.0</v>
      </c>
      <c r="C65" s="54" t="s">
        <v>284</v>
      </c>
      <c r="D65" s="56" t="s">
        <v>274</v>
      </c>
      <c r="E65" s="56" t="s">
        <v>257</v>
      </c>
      <c r="F65" s="53" t="s">
        <v>285</v>
      </c>
      <c r="G65" s="53">
        <v>14.0</v>
      </c>
      <c r="H65" s="22">
        <v>8.0</v>
      </c>
      <c r="I65" s="22">
        <v>6.0</v>
      </c>
      <c r="J65" s="53" t="s">
        <v>286</v>
      </c>
      <c r="K65" s="53" t="s">
        <v>287</v>
      </c>
      <c r="L65" s="22">
        <v>10.0</v>
      </c>
      <c r="M65" s="22">
        <v>4.0</v>
      </c>
      <c r="N65" s="51">
        <v>0.0</v>
      </c>
      <c r="O65" s="52">
        <v>1.0</v>
      </c>
      <c r="P65" s="53" t="s">
        <v>53</v>
      </c>
      <c r="Q65" s="18" t="s">
        <v>59</v>
      </c>
    </row>
    <row r="66">
      <c r="A66" s="18" t="s">
        <v>288</v>
      </c>
      <c r="B66" s="18">
        <v>2020.0</v>
      </c>
      <c r="C66" s="18" t="s">
        <v>289</v>
      </c>
      <c r="D66" s="18" t="s">
        <v>290</v>
      </c>
      <c r="E66" s="18" t="s">
        <v>257</v>
      </c>
      <c r="F66" s="18" t="s">
        <v>285</v>
      </c>
      <c r="G66" s="18">
        <v>69.0</v>
      </c>
      <c r="H66" s="22">
        <v>44.0</v>
      </c>
      <c r="I66" s="22">
        <v>25.0</v>
      </c>
      <c r="J66" s="18" t="s">
        <v>291</v>
      </c>
      <c r="K66" s="17" t="s">
        <v>292</v>
      </c>
      <c r="L66" s="22">
        <v>44.0</v>
      </c>
      <c r="M66" s="22">
        <v>27.0</v>
      </c>
      <c r="N66" s="51">
        <v>7.0</v>
      </c>
      <c r="O66" s="52">
        <f>1-7/60</f>
        <v>0.8833333333</v>
      </c>
      <c r="P66" s="18" t="s">
        <v>26</v>
      </c>
      <c r="Q66" s="18" t="s">
        <v>293</v>
      </c>
    </row>
    <row r="67">
      <c r="A67" s="17" t="s">
        <v>294</v>
      </c>
      <c r="B67" s="57">
        <v>2021.0</v>
      </c>
      <c r="C67" s="17" t="s">
        <v>295</v>
      </c>
      <c r="D67" s="17" t="s">
        <v>296</v>
      </c>
      <c r="E67" s="17" t="s">
        <v>257</v>
      </c>
      <c r="F67" s="18" t="s">
        <v>51</v>
      </c>
      <c r="G67" s="18">
        <v>1.0</v>
      </c>
      <c r="H67" s="22">
        <v>0.0</v>
      </c>
      <c r="I67" s="22">
        <v>1.0</v>
      </c>
      <c r="J67" s="18" t="s">
        <v>297</v>
      </c>
      <c r="K67" s="18" t="s">
        <v>298</v>
      </c>
      <c r="L67" s="22">
        <v>1.0</v>
      </c>
      <c r="M67" s="22">
        <v>0.0</v>
      </c>
      <c r="N67" s="51">
        <v>0.0</v>
      </c>
      <c r="O67" s="52">
        <v>1.0</v>
      </c>
      <c r="P67" s="18" t="s">
        <v>53</v>
      </c>
      <c r="Q67" s="18" t="s">
        <v>54</v>
      </c>
    </row>
    <row r="68">
      <c r="A68" s="15" t="s">
        <v>299</v>
      </c>
      <c r="B68" s="16">
        <v>2021.0</v>
      </c>
      <c r="C68" s="15" t="s">
        <v>300</v>
      </c>
      <c r="D68" s="17" t="s">
        <v>301</v>
      </c>
      <c r="E68" s="17" t="s">
        <v>257</v>
      </c>
      <c r="F68" s="17" t="s">
        <v>30</v>
      </c>
      <c r="G68" s="15">
        <f>33+18</f>
        <v>51</v>
      </c>
      <c r="H68" s="22">
        <v>33.0</v>
      </c>
      <c r="I68" s="22">
        <v>18.0</v>
      </c>
      <c r="J68" s="17" t="s">
        <v>302</v>
      </c>
      <c r="K68" s="17" t="s">
        <v>303</v>
      </c>
      <c r="L68" s="22">
        <v>31.0</v>
      </c>
      <c r="M68" s="22">
        <v>20.0</v>
      </c>
      <c r="N68" s="51">
        <v>1.0</v>
      </c>
      <c r="O68" s="52">
        <f>1-1/51</f>
        <v>0.9803921569</v>
      </c>
      <c r="P68" s="17" t="s">
        <v>26</v>
      </c>
      <c r="Q68" s="17" t="s">
        <v>304</v>
      </c>
      <c r="R68" s="58"/>
      <c r="S68" s="58"/>
      <c r="T68" s="58"/>
      <c r="U68" s="58"/>
      <c r="V68" s="58"/>
      <c r="W68" s="58"/>
      <c r="X68" s="58"/>
      <c r="Y68" s="58"/>
      <c r="Z68" s="58"/>
      <c r="AA68" s="58"/>
      <c r="AB68" s="58"/>
      <c r="AC68" s="58"/>
    </row>
    <row r="69">
      <c r="A69" s="17" t="s">
        <v>305</v>
      </c>
      <c r="B69" s="57">
        <v>2020.0</v>
      </c>
      <c r="C69" s="17" t="s">
        <v>306</v>
      </c>
      <c r="D69" s="17" t="s">
        <v>301</v>
      </c>
      <c r="E69" s="17" t="s">
        <v>257</v>
      </c>
      <c r="F69" s="17" t="s">
        <v>51</v>
      </c>
      <c r="G69" s="57">
        <v>1.0</v>
      </c>
      <c r="H69" s="22">
        <v>0.0</v>
      </c>
      <c r="I69" s="22">
        <v>1.0</v>
      </c>
      <c r="J69" s="17" t="s">
        <v>307</v>
      </c>
      <c r="K69" s="17" t="s">
        <v>32</v>
      </c>
      <c r="L69" s="22">
        <v>1.0</v>
      </c>
      <c r="M69" s="22">
        <v>0.0</v>
      </c>
      <c r="N69" s="51">
        <v>1.0</v>
      </c>
      <c r="O69" s="52">
        <v>0.0</v>
      </c>
      <c r="P69" s="17" t="s">
        <v>53</v>
      </c>
      <c r="Q69" s="18" t="s">
        <v>54</v>
      </c>
    </row>
    <row r="70">
      <c r="A70" s="17" t="s">
        <v>308</v>
      </c>
      <c r="B70" s="17">
        <v>2020.0</v>
      </c>
      <c r="C70" s="17" t="s">
        <v>309</v>
      </c>
      <c r="D70" s="17" t="s">
        <v>310</v>
      </c>
      <c r="E70" s="17" t="s">
        <v>311</v>
      </c>
      <c r="F70" s="17" t="s">
        <v>66</v>
      </c>
      <c r="G70" s="17">
        <v>7.0</v>
      </c>
      <c r="H70" s="53">
        <v>3.0</v>
      </c>
      <c r="I70" s="53">
        <v>4.0</v>
      </c>
      <c r="J70" s="17" t="s">
        <v>312</v>
      </c>
      <c r="K70" s="15"/>
      <c r="L70" s="53">
        <v>6.0</v>
      </c>
      <c r="M70" s="53">
        <v>1.0</v>
      </c>
      <c r="N70" s="59">
        <v>2.0</v>
      </c>
      <c r="O70" s="60">
        <f>1-2/7</f>
        <v>0.7142857143</v>
      </c>
      <c r="P70" s="17" t="s">
        <v>53</v>
      </c>
      <c r="Q70" s="18" t="s">
        <v>54</v>
      </c>
      <c r="R70" s="61"/>
      <c r="S70" s="61"/>
      <c r="T70" s="61"/>
      <c r="U70" s="61"/>
      <c r="V70" s="61"/>
      <c r="W70" s="61"/>
      <c r="X70" s="61"/>
      <c r="Y70" s="61"/>
      <c r="Z70" s="61"/>
      <c r="AA70" s="61"/>
      <c r="AB70" s="61"/>
      <c r="AC70" s="61"/>
      <c r="AD70" s="32"/>
      <c r="AE70" s="32"/>
      <c r="AF70" s="32"/>
      <c r="AG70" s="32"/>
      <c r="AH70" s="32"/>
      <c r="AI70" s="32"/>
      <c r="AJ70" s="32"/>
      <c r="AK70" s="32"/>
      <c r="AL70" s="32"/>
      <c r="AM70" s="32"/>
      <c r="AN70" s="32"/>
      <c r="AO70" s="32"/>
      <c r="AP70" s="32"/>
      <c r="AQ70" s="32"/>
      <c r="AR70" s="32"/>
      <c r="AS70" s="32"/>
    </row>
    <row r="71">
      <c r="A71" s="17" t="s">
        <v>313</v>
      </c>
      <c r="B71" s="57">
        <v>2020.0</v>
      </c>
      <c r="C71" s="17" t="s">
        <v>314</v>
      </c>
      <c r="D71" s="17" t="s">
        <v>315</v>
      </c>
      <c r="E71" s="17" t="s">
        <v>311</v>
      </c>
      <c r="F71" s="18" t="s">
        <v>316</v>
      </c>
      <c r="G71" s="18">
        <v>15.0</v>
      </c>
      <c r="H71" s="22">
        <v>9.0</v>
      </c>
      <c r="I71" s="22">
        <v>6.0</v>
      </c>
      <c r="J71" s="18" t="s">
        <v>317</v>
      </c>
      <c r="K71" s="18" t="s">
        <v>111</v>
      </c>
      <c r="L71" s="22">
        <v>13.0</v>
      </c>
      <c r="M71" s="22">
        <v>2.0</v>
      </c>
      <c r="N71" s="51">
        <v>0.0</v>
      </c>
      <c r="O71" s="52">
        <v>1.0</v>
      </c>
      <c r="P71" s="18" t="s">
        <v>26</v>
      </c>
      <c r="Q71" s="18" t="s">
        <v>318</v>
      </c>
    </row>
    <row r="72">
      <c r="A72" s="15" t="s">
        <v>319</v>
      </c>
      <c r="B72" s="16">
        <v>2021.0</v>
      </c>
      <c r="C72" s="15" t="s">
        <v>320</v>
      </c>
      <c r="D72" s="17" t="s">
        <v>315</v>
      </c>
      <c r="E72" s="17" t="s">
        <v>311</v>
      </c>
      <c r="F72" s="17" t="s">
        <v>285</v>
      </c>
      <c r="G72" s="17">
        <v>7.0</v>
      </c>
      <c r="H72" s="22">
        <v>4.0</v>
      </c>
      <c r="I72" s="22">
        <v>3.0</v>
      </c>
      <c r="J72" s="17" t="s">
        <v>321</v>
      </c>
      <c r="K72" s="17" t="s">
        <v>32</v>
      </c>
      <c r="L72" s="22">
        <v>6.0</v>
      </c>
      <c r="M72" s="22">
        <v>1.0</v>
      </c>
      <c r="N72" s="51">
        <v>3.0</v>
      </c>
      <c r="O72" s="52">
        <f>1-3/7</f>
        <v>0.5714285714</v>
      </c>
      <c r="P72" s="17" t="s">
        <v>53</v>
      </c>
      <c r="Q72" s="18" t="s">
        <v>59</v>
      </c>
      <c r="R72" s="58"/>
      <c r="S72" s="58"/>
      <c r="T72" s="58"/>
      <c r="U72" s="58"/>
      <c r="V72" s="58"/>
      <c r="W72" s="58"/>
      <c r="X72" s="58"/>
      <c r="Y72" s="58"/>
      <c r="Z72" s="58"/>
      <c r="AA72" s="58"/>
      <c r="AB72" s="58"/>
      <c r="AC72" s="58"/>
    </row>
    <row r="73">
      <c r="A73" s="15" t="s">
        <v>322</v>
      </c>
      <c r="B73" s="16">
        <v>2020.0</v>
      </c>
      <c r="C73" s="15" t="s">
        <v>323</v>
      </c>
      <c r="D73" s="17" t="s">
        <v>324</v>
      </c>
      <c r="E73" s="17" t="s">
        <v>311</v>
      </c>
      <c r="F73" s="18" t="s">
        <v>51</v>
      </c>
      <c r="G73" s="18">
        <v>1.0</v>
      </c>
      <c r="H73" s="22">
        <v>1.0</v>
      </c>
      <c r="I73" s="22">
        <v>0.0</v>
      </c>
      <c r="J73" s="18" t="s">
        <v>325</v>
      </c>
      <c r="K73" s="18" t="s">
        <v>326</v>
      </c>
      <c r="L73" s="22">
        <v>1.0</v>
      </c>
      <c r="M73" s="22">
        <v>0.0</v>
      </c>
      <c r="N73" s="51">
        <v>0.0</v>
      </c>
      <c r="O73" s="52">
        <v>1.0</v>
      </c>
      <c r="P73" s="18" t="s">
        <v>53</v>
      </c>
      <c r="Q73" s="18" t="s">
        <v>54</v>
      </c>
    </row>
    <row r="74">
      <c r="A74" s="15" t="s">
        <v>327</v>
      </c>
      <c r="B74" s="16">
        <v>2021.0</v>
      </c>
      <c r="C74" s="15" t="s">
        <v>328</v>
      </c>
      <c r="D74" s="17" t="s">
        <v>324</v>
      </c>
      <c r="E74" s="17" t="s">
        <v>311</v>
      </c>
      <c r="F74" s="17" t="s">
        <v>329</v>
      </c>
      <c r="G74" s="18">
        <v>1.0</v>
      </c>
      <c r="H74" s="22">
        <v>1.0</v>
      </c>
      <c r="I74" s="22">
        <v>0.0</v>
      </c>
      <c r="J74" s="18" t="s">
        <v>330</v>
      </c>
      <c r="K74" s="18" t="s">
        <v>32</v>
      </c>
      <c r="L74" s="22">
        <v>1.0</v>
      </c>
      <c r="M74" s="22">
        <v>0.0</v>
      </c>
      <c r="N74" s="51">
        <v>0.0</v>
      </c>
      <c r="O74" s="52">
        <v>1.0</v>
      </c>
      <c r="P74" s="18" t="s">
        <v>53</v>
      </c>
      <c r="Q74" s="18" t="s">
        <v>54</v>
      </c>
    </row>
    <row r="75">
      <c r="A75" s="15" t="s">
        <v>331</v>
      </c>
      <c r="B75" s="16">
        <v>2021.0</v>
      </c>
      <c r="C75" s="15" t="s">
        <v>332</v>
      </c>
      <c r="D75" s="17" t="s">
        <v>324</v>
      </c>
      <c r="E75" s="17" t="s">
        <v>311</v>
      </c>
      <c r="F75" s="17" t="s">
        <v>22</v>
      </c>
      <c r="G75" s="18">
        <v>15.0</v>
      </c>
      <c r="H75" s="22">
        <v>9.0</v>
      </c>
      <c r="I75" s="22">
        <v>6.0</v>
      </c>
      <c r="J75" s="18" t="s">
        <v>333</v>
      </c>
      <c r="K75" s="18" t="s">
        <v>32</v>
      </c>
      <c r="L75" s="22">
        <v>12.0</v>
      </c>
      <c r="M75" s="22">
        <v>3.0</v>
      </c>
      <c r="N75" s="51">
        <v>0.0</v>
      </c>
      <c r="O75" s="52">
        <v>1.0</v>
      </c>
      <c r="P75" s="18" t="s">
        <v>26</v>
      </c>
      <c r="Q75" s="18" t="s">
        <v>318</v>
      </c>
    </row>
    <row r="76">
      <c r="A76" s="15" t="s">
        <v>334</v>
      </c>
      <c r="B76" s="16">
        <v>2021.0</v>
      </c>
      <c r="C76" s="15" t="s">
        <v>335</v>
      </c>
      <c r="D76" s="17" t="s">
        <v>324</v>
      </c>
      <c r="E76" s="17" t="s">
        <v>311</v>
      </c>
      <c r="F76" s="17" t="s">
        <v>329</v>
      </c>
      <c r="G76" s="18">
        <v>1.0</v>
      </c>
      <c r="H76" s="22">
        <v>1.0</v>
      </c>
      <c r="I76" s="22"/>
      <c r="J76" s="18" t="s">
        <v>336</v>
      </c>
      <c r="K76" s="18" t="s">
        <v>337</v>
      </c>
      <c r="L76" s="22">
        <v>0.0</v>
      </c>
      <c r="M76" s="22">
        <v>1.0</v>
      </c>
      <c r="N76" s="51">
        <v>0.0</v>
      </c>
      <c r="O76" s="52">
        <v>1.0</v>
      </c>
      <c r="P76" s="18" t="s">
        <v>53</v>
      </c>
      <c r="Q76" s="18" t="s">
        <v>54</v>
      </c>
    </row>
    <row r="77">
      <c r="A77" s="17" t="s">
        <v>338</v>
      </c>
      <c r="B77" s="57">
        <v>2020.0</v>
      </c>
      <c r="C77" s="17" t="s">
        <v>339</v>
      </c>
      <c r="D77" s="17" t="s">
        <v>324</v>
      </c>
      <c r="E77" s="17" t="s">
        <v>311</v>
      </c>
      <c r="F77" s="17" t="s">
        <v>340</v>
      </c>
      <c r="G77" s="57">
        <v>31.0</v>
      </c>
      <c r="H77" s="22" t="s">
        <v>23</v>
      </c>
      <c r="I77" s="22" t="s">
        <v>23</v>
      </c>
      <c r="J77" s="17" t="s">
        <v>341</v>
      </c>
      <c r="K77" s="17" t="s">
        <v>342</v>
      </c>
      <c r="L77" s="22">
        <v>20.0</v>
      </c>
      <c r="M77" s="22">
        <v>11.0</v>
      </c>
      <c r="N77" s="51">
        <v>0.0</v>
      </c>
      <c r="O77" s="52">
        <v>1.0</v>
      </c>
      <c r="P77" s="17" t="s">
        <v>39</v>
      </c>
      <c r="Q77" s="18" t="s">
        <v>343</v>
      </c>
    </row>
    <row r="78">
      <c r="A78" s="15" t="s">
        <v>344</v>
      </c>
      <c r="B78" s="16">
        <v>2021.0</v>
      </c>
      <c r="C78" s="15" t="s">
        <v>345</v>
      </c>
      <c r="D78" s="17" t="s">
        <v>324</v>
      </c>
      <c r="E78" s="17" t="s">
        <v>311</v>
      </c>
      <c r="F78" s="17" t="s">
        <v>51</v>
      </c>
      <c r="G78" s="18">
        <v>1.0</v>
      </c>
      <c r="H78" s="22">
        <v>0.0</v>
      </c>
      <c r="I78" s="22">
        <v>1.0</v>
      </c>
      <c r="J78" s="18" t="s">
        <v>346</v>
      </c>
      <c r="K78" s="18" t="s">
        <v>347</v>
      </c>
      <c r="L78" s="22">
        <v>1.0</v>
      </c>
      <c r="M78" s="22">
        <v>0.0</v>
      </c>
      <c r="N78" s="51">
        <v>0.0</v>
      </c>
      <c r="O78" s="52">
        <v>1.0</v>
      </c>
      <c r="P78" s="18" t="s">
        <v>53</v>
      </c>
      <c r="Q78" s="18" t="s">
        <v>54</v>
      </c>
    </row>
    <row r="79">
      <c r="A79" s="15" t="s">
        <v>348</v>
      </c>
      <c r="B79" s="16">
        <v>2021.0</v>
      </c>
      <c r="C79" s="15" t="s">
        <v>349</v>
      </c>
      <c r="D79" s="17" t="s">
        <v>324</v>
      </c>
      <c r="E79" s="17" t="s">
        <v>311</v>
      </c>
      <c r="F79" s="17" t="s">
        <v>51</v>
      </c>
      <c r="G79" s="18">
        <v>1.0</v>
      </c>
      <c r="H79" s="22">
        <v>1.0</v>
      </c>
      <c r="I79" s="22"/>
      <c r="J79" s="17" t="s">
        <v>350</v>
      </c>
      <c r="K79" s="18" t="s">
        <v>32</v>
      </c>
      <c r="L79" s="22">
        <v>1.0</v>
      </c>
      <c r="M79" s="22">
        <v>0.0</v>
      </c>
      <c r="N79" s="51">
        <v>0.0</v>
      </c>
      <c r="O79" s="52">
        <v>1.0</v>
      </c>
      <c r="P79" s="18" t="s">
        <v>53</v>
      </c>
      <c r="Q79" s="18" t="s">
        <v>54</v>
      </c>
    </row>
    <row r="80">
      <c r="A80" s="15" t="s">
        <v>351</v>
      </c>
      <c r="B80" s="16">
        <v>2021.0</v>
      </c>
      <c r="C80" s="15" t="s">
        <v>352</v>
      </c>
      <c r="D80" s="17" t="s">
        <v>324</v>
      </c>
      <c r="E80" s="17" t="s">
        <v>311</v>
      </c>
      <c r="F80" s="17" t="s">
        <v>353</v>
      </c>
      <c r="G80" s="18">
        <v>37.0</v>
      </c>
      <c r="H80" s="22">
        <v>28.0</v>
      </c>
      <c r="I80" s="22">
        <v>9.0</v>
      </c>
      <c r="J80" s="18" t="s">
        <v>354</v>
      </c>
      <c r="K80" s="18" t="s">
        <v>32</v>
      </c>
      <c r="L80" s="22">
        <v>21.0</v>
      </c>
      <c r="M80" s="22">
        <v>16.0</v>
      </c>
      <c r="N80" s="51">
        <v>0.0</v>
      </c>
      <c r="O80" s="52">
        <v>1.0</v>
      </c>
      <c r="P80" s="18" t="s">
        <v>26</v>
      </c>
      <c r="Q80" s="18" t="s">
        <v>355</v>
      </c>
    </row>
    <row r="81">
      <c r="A81" s="15" t="s">
        <v>356</v>
      </c>
      <c r="B81" s="16">
        <v>2021.0</v>
      </c>
      <c r="C81" s="15" t="s">
        <v>357</v>
      </c>
      <c r="D81" s="17" t="s">
        <v>358</v>
      </c>
      <c r="E81" s="17" t="s">
        <v>311</v>
      </c>
      <c r="F81" s="17" t="s">
        <v>359</v>
      </c>
      <c r="G81" s="18">
        <v>1.0</v>
      </c>
      <c r="H81" s="22">
        <v>0.0</v>
      </c>
      <c r="I81" s="22">
        <v>1.0</v>
      </c>
      <c r="J81" s="18" t="s">
        <v>360</v>
      </c>
      <c r="K81" s="18" t="s">
        <v>361</v>
      </c>
      <c r="L81" s="22">
        <v>1.0</v>
      </c>
      <c r="M81" s="22">
        <v>0.0</v>
      </c>
      <c r="N81" s="51">
        <v>0.0</v>
      </c>
      <c r="O81" s="52">
        <v>1.0</v>
      </c>
      <c r="P81" s="18" t="s">
        <v>53</v>
      </c>
      <c r="Q81" s="18" t="s">
        <v>59</v>
      </c>
    </row>
    <row r="82">
      <c r="A82" s="15" t="s">
        <v>362</v>
      </c>
      <c r="B82" s="16">
        <v>2021.0</v>
      </c>
      <c r="C82" s="15" t="s">
        <v>363</v>
      </c>
      <c r="D82" s="17" t="s">
        <v>324</v>
      </c>
      <c r="E82" s="17" t="s">
        <v>311</v>
      </c>
      <c r="F82" s="17" t="s">
        <v>285</v>
      </c>
      <c r="G82" s="18">
        <v>12.0</v>
      </c>
      <c r="H82" s="22" t="s">
        <v>23</v>
      </c>
      <c r="I82" s="22" t="s">
        <v>23</v>
      </c>
      <c r="J82" s="18" t="s">
        <v>364</v>
      </c>
      <c r="K82" s="18" t="s">
        <v>365</v>
      </c>
      <c r="L82" s="22">
        <v>12.0</v>
      </c>
      <c r="M82" s="22">
        <v>0.0</v>
      </c>
      <c r="N82" s="51">
        <v>2.0</v>
      </c>
      <c r="O82" s="52">
        <f>1-0.166</f>
        <v>0.834</v>
      </c>
      <c r="P82" s="18" t="s">
        <v>53</v>
      </c>
      <c r="Q82" s="18" t="s">
        <v>59</v>
      </c>
    </row>
    <row r="83">
      <c r="A83" s="62" t="s">
        <v>366</v>
      </c>
      <c r="B83" s="63">
        <v>2020.0</v>
      </c>
      <c r="C83" s="62" t="s">
        <v>367</v>
      </c>
      <c r="D83" s="64" t="s">
        <v>301</v>
      </c>
      <c r="E83" s="64" t="s">
        <v>257</v>
      </c>
      <c r="F83" s="65" t="s">
        <v>359</v>
      </c>
      <c r="G83" s="65">
        <v>48.0</v>
      </c>
      <c r="H83" s="66" t="s">
        <v>23</v>
      </c>
      <c r="I83" s="66" t="s">
        <v>23</v>
      </c>
      <c r="J83" s="65" t="s">
        <v>368</v>
      </c>
      <c r="K83" s="65" t="s">
        <v>369</v>
      </c>
      <c r="L83" s="66" t="s">
        <v>23</v>
      </c>
      <c r="M83" s="66" t="s">
        <v>23</v>
      </c>
      <c r="N83" s="67" t="s">
        <v>23</v>
      </c>
      <c r="O83" s="68" t="s">
        <v>23</v>
      </c>
      <c r="P83" s="65" t="s">
        <v>26</v>
      </c>
      <c r="Q83" s="65" t="s">
        <v>370</v>
      </c>
      <c r="R83" s="69"/>
      <c r="S83" s="69"/>
      <c r="T83" s="69"/>
      <c r="U83" s="69"/>
      <c r="V83" s="69"/>
      <c r="W83" s="69"/>
      <c r="X83" s="69"/>
      <c r="Y83" s="69"/>
      <c r="Z83" s="69"/>
      <c r="AA83" s="69"/>
      <c r="AB83" s="69"/>
      <c r="AC83" s="69"/>
      <c r="AD83" s="69"/>
      <c r="AE83" s="69"/>
      <c r="AF83" s="69"/>
      <c r="AG83" s="69"/>
      <c r="AH83" s="69"/>
      <c r="AI83" s="69"/>
      <c r="AJ83" s="69"/>
      <c r="AK83" s="69"/>
      <c r="AL83" s="69"/>
      <c r="AM83" s="69"/>
      <c r="AN83" s="69"/>
      <c r="AO83" s="69"/>
      <c r="AP83" s="69"/>
      <c r="AQ83" s="69"/>
      <c r="AR83" s="69"/>
      <c r="AS83" s="69"/>
    </row>
    <row r="84">
      <c r="A84" s="40" t="s">
        <v>371</v>
      </c>
      <c r="B84" s="53">
        <v>2021.0</v>
      </c>
      <c r="C84" s="70" t="s">
        <v>372</v>
      </c>
      <c r="D84" s="53" t="s">
        <v>373</v>
      </c>
      <c r="E84" s="53" t="s">
        <v>311</v>
      </c>
      <c r="F84" s="53" t="s">
        <v>30</v>
      </c>
      <c r="G84" s="53">
        <v>17.0</v>
      </c>
      <c r="H84" s="53">
        <v>10.0</v>
      </c>
      <c r="I84" s="53">
        <v>7.0</v>
      </c>
      <c r="J84" s="53" t="s">
        <v>374</v>
      </c>
      <c r="K84" s="53" t="s">
        <v>32</v>
      </c>
      <c r="L84" s="53">
        <v>10.0</v>
      </c>
      <c r="M84" s="53">
        <v>7.0</v>
      </c>
      <c r="N84" s="59">
        <v>3.0</v>
      </c>
      <c r="O84" s="60">
        <v>0.823</v>
      </c>
      <c r="P84" s="53" t="s">
        <v>39</v>
      </c>
      <c r="Q84" s="53" t="s">
        <v>375</v>
      </c>
      <c r="R84" s="32"/>
      <c r="S84" s="32"/>
      <c r="T84" s="32"/>
      <c r="U84" s="32"/>
      <c r="V84" s="32"/>
      <c r="W84" s="32"/>
      <c r="X84" s="32"/>
      <c r="Y84" s="32"/>
      <c r="Z84" s="32"/>
      <c r="AA84" s="32"/>
      <c r="AB84" s="32"/>
      <c r="AC84" s="32"/>
      <c r="AD84" s="32"/>
      <c r="AE84" s="32"/>
      <c r="AF84" s="32"/>
      <c r="AG84" s="32"/>
      <c r="AH84" s="32"/>
      <c r="AI84" s="32"/>
      <c r="AJ84" s="32"/>
      <c r="AK84" s="32"/>
      <c r="AL84" s="32"/>
      <c r="AM84" s="32"/>
      <c r="AN84" s="32"/>
      <c r="AO84" s="32"/>
      <c r="AP84" s="32"/>
      <c r="AQ84" s="32"/>
      <c r="AR84" s="32"/>
      <c r="AS84" s="32"/>
    </row>
    <row r="85">
      <c r="A85" s="22" t="s">
        <v>376</v>
      </c>
      <c r="B85" s="22">
        <v>2021.0</v>
      </c>
      <c r="C85" s="40" t="s">
        <v>377</v>
      </c>
      <c r="D85" s="22" t="s">
        <v>358</v>
      </c>
      <c r="E85" s="22" t="s">
        <v>311</v>
      </c>
      <c r="F85" s="22" t="s">
        <v>163</v>
      </c>
      <c r="G85" s="22">
        <v>73.0</v>
      </c>
      <c r="H85" s="22">
        <v>41.0</v>
      </c>
      <c r="I85" s="22">
        <v>32.0</v>
      </c>
      <c r="J85" s="22" t="s">
        <v>378</v>
      </c>
      <c r="K85" s="22" t="s">
        <v>32</v>
      </c>
      <c r="L85" s="22">
        <v>48.0</v>
      </c>
      <c r="M85" s="22">
        <v>25.0</v>
      </c>
      <c r="N85" s="51">
        <v>0.0</v>
      </c>
      <c r="O85" s="52">
        <v>1.0</v>
      </c>
      <c r="P85" s="22" t="s">
        <v>39</v>
      </c>
      <c r="Q85" s="22" t="s">
        <v>379</v>
      </c>
      <c r="R85" s="71"/>
      <c r="S85" s="71"/>
      <c r="T85" s="71"/>
      <c r="U85" s="71"/>
      <c r="V85" s="71"/>
      <c r="W85" s="71"/>
      <c r="X85" s="71"/>
      <c r="Y85" s="71"/>
      <c r="Z85" s="71"/>
      <c r="AA85" s="71"/>
      <c r="AB85" s="71"/>
      <c r="AC85" s="71"/>
      <c r="AD85" s="71"/>
      <c r="AE85" s="71"/>
      <c r="AF85" s="71"/>
      <c r="AG85" s="71"/>
      <c r="AH85" s="71"/>
      <c r="AI85" s="71"/>
      <c r="AJ85" s="71"/>
      <c r="AK85" s="71"/>
      <c r="AL85" s="71"/>
      <c r="AM85" s="71"/>
      <c r="AN85" s="71"/>
      <c r="AO85" s="71"/>
      <c r="AP85" s="71"/>
      <c r="AQ85" s="71"/>
      <c r="AR85" s="71"/>
      <c r="AS85" s="71"/>
    </row>
    <row r="86">
      <c r="A86" s="22" t="s">
        <v>380</v>
      </c>
      <c r="B86" s="22">
        <v>2021.0</v>
      </c>
      <c r="C86" s="22" t="s">
        <v>381</v>
      </c>
      <c r="D86" s="22" t="s">
        <v>324</v>
      </c>
      <c r="E86" s="22" t="s">
        <v>311</v>
      </c>
      <c r="F86" s="22" t="s">
        <v>66</v>
      </c>
      <c r="G86" s="22">
        <v>14.0</v>
      </c>
      <c r="H86" s="22">
        <v>10.0</v>
      </c>
      <c r="I86" s="22">
        <v>4.0</v>
      </c>
      <c r="J86" s="22" t="s">
        <v>382</v>
      </c>
      <c r="K86" s="22" t="s">
        <v>32</v>
      </c>
      <c r="L86" s="22">
        <v>12.0</v>
      </c>
      <c r="M86" s="22">
        <v>2.0</v>
      </c>
      <c r="N86" s="51">
        <v>0.0</v>
      </c>
      <c r="O86" s="52">
        <v>1.0</v>
      </c>
      <c r="P86" s="22" t="s">
        <v>383</v>
      </c>
      <c r="Q86" s="18" t="s">
        <v>91</v>
      </c>
      <c r="R86" s="71"/>
      <c r="S86" s="71"/>
      <c r="T86" s="71"/>
      <c r="U86" s="71"/>
      <c r="V86" s="71"/>
      <c r="W86" s="71"/>
      <c r="X86" s="71"/>
      <c r="Y86" s="71"/>
      <c r="Z86" s="71"/>
      <c r="AA86" s="71"/>
      <c r="AB86" s="71"/>
      <c r="AC86" s="71"/>
      <c r="AD86" s="71"/>
      <c r="AE86" s="71"/>
      <c r="AF86" s="71"/>
      <c r="AG86" s="71"/>
      <c r="AH86" s="71"/>
      <c r="AI86" s="71"/>
      <c r="AJ86" s="71"/>
      <c r="AK86" s="71"/>
      <c r="AL86" s="71"/>
      <c r="AM86" s="71"/>
      <c r="AN86" s="71"/>
      <c r="AO86" s="71"/>
      <c r="AP86" s="71"/>
      <c r="AQ86" s="71"/>
      <c r="AR86" s="71"/>
      <c r="AS86" s="71"/>
    </row>
    <row r="87">
      <c r="A87" s="22" t="s">
        <v>384</v>
      </c>
      <c r="B87" s="22">
        <v>2021.0</v>
      </c>
      <c r="C87" s="22" t="s">
        <v>385</v>
      </c>
      <c r="D87" s="22" t="s">
        <v>296</v>
      </c>
      <c r="E87" s="22" t="s">
        <v>257</v>
      </c>
      <c r="F87" s="22" t="s">
        <v>51</v>
      </c>
      <c r="G87" s="22">
        <v>1.0</v>
      </c>
      <c r="H87" s="22">
        <v>1.0</v>
      </c>
      <c r="I87" s="22">
        <v>0.0</v>
      </c>
      <c r="J87" s="22" t="s">
        <v>386</v>
      </c>
      <c r="K87" s="22" t="s">
        <v>32</v>
      </c>
      <c r="L87" s="22">
        <v>1.0</v>
      </c>
      <c r="M87" s="22">
        <v>0.0</v>
      </c>
      <c r="N87" s="51">
        <v>0.0</v>
      </c>
      <c r="O87" s="52">
        <v>1.0</v>
      </c>
      <c r="P87" s="22" t="s">
        <v>383</v>
      </c>
      <c r="Q87" s="18" t="s">
        <v>54</v>
      </c>
      <c r="R87" s="71"/>
      <c r="S87" s="71"/>
      <c r="T87" s="71"/>
      <c r="U87" s="71"/>
      <c r="V87" s="71"/>
      <c r="W87" s="71"/>
      <c r="X87" s="71"/>
      <c r="Y87" s="71"/>
      <c r="Z87" s="71"/>
      <c r="AA87" s="71"/>
      <c r="AB87" s="71"/>
      <c r="AC87" s="71"/>
      <c r="AD87" s="71"/>
      <c r="AE87" s="71"/>
      <c r="AF87" s="71"/>
      <c r="AG87" s="71"/>
      <c r="AH87" s="71"/>
      <c r="AI87" s="71"/>
      <c r="AJ87" s="71"/>
      <c r="AK87" s="71"/>
      <c r="AL87" s="71"/>
      <c r="AM87" s="71"/>
      <c r="AN87" s="71"/>
      <c r="AO87" s="71"/>
      <c r="AP87" s="71"/>
      <c r="AQ87" s="71"/>
      <c r="AR87" s="71"/>
      <c r="AS87" s="71"/>
    </row>
    <row r="88">
      <c r="A88" s="22" t="s">
        <v>387</v>
      </c>
      <c r="B88" s="22">
        <v>2021.0</v>
      </c>
      <c r="C88" s="22" t="s">
        <v>388</v>
      </c>
      <c r="D88" s="22" t="s">
        <v>315</v>
      </c>
      <c r="E88" s="22" t="s">
        <v>311</v>
      </c>
      <c r="F88" s="22" t="s">
        <v>22</v>
      </c>
      <c r="G88" s="22">
        <v>76.0</v>
      </c>
      <c r="H88" s="22">
        <v>42.0</v>
      </c>
      <c r="I88" s="22">
        <v>34.0</v>
      </c>
      <c r="J88" s="22" t="s">
        <v>389</v>
      </c>
      <c r="K88" s="22" t="s">
        <v>32</v>
      </c>
      <c r="L88" s="22">
        <v>10.0</v>
      </c>
      <c r="M88" s="22">
        <v>66.0</v>
      </c>
      <c r="N88" s="51">
        <v>10.0</v>
      </c>
      <c r="O88" s="52">
        <v>0.868</v>
      </c>
      <c r="P88" s="22" t="s">
        <v>39</v>
      </c>
      <c r="Q88" s="22" t="s">
        <v>390</v>
      </c>
      <c r="R88" s="71"/>
      <c r="S88" s="71"/>
      <c r="T88" s="71"/>
      <c r="U88" s="71"/>
      <c r="V88" s="71"/>
      <c r="W88" s="71"/>
      <c r="X88" s="71"/>
      <c r="Y88" s="71"/>
      <c r="Z88" s="71"/>
      <c r="AA88" s="71"/>
      <c r="AB88" s="71"/>
      <c r="AC88" s="71"/>
      <c r="AD88" s="71"/>
      <c r="AE88" s="71"/>
      <c r="AF88" s="71"/>
      <c r="AG88" s="71"/>
      <c r="AH88" s="71"/>
      <c r="AI88" s="71"/>
      <c r="AJ88" s="71"/>
      <c r="AK88" s="71"/>
      <c r="AL88" s="71"/>
      <c r="AM88" s="71"/>
      <c r="AN88" s="71"/>
      <c r="AO88" s="71"/>
      <c r="AP88" s="71"/>
      <c r="AQ88" s="71"/>
      <c r="AR88" s="71"/>
      <c r="AS88" s="71"/>
    </row>
    <row r="89">
      <c r="A89" s="22" t="s">
        <v>391</v>
      </c>
      <c r="B89" s="22">
        <v>2021.0</v>
      </c>
      <c r="C89" s="22" t="s">
        <v>392</v>
      </c>
      <c r="D89" s="22" t="s">
        <v>373</v>
      </c>
      <c r="E89" s="22" t="s">
        <v>311</v>
      </c>
      <c r="F89" s="22" t="s">
        <v>51</v>
      </c>
      <c r="G89" s="22">
        <v>20.0</v>
      </c>
      <c r="H89" s="22">
        <v>11.0</v>
      </c>
      <c r="I89" s="22">
        <v>9.0</v>
      </c>
      <c r="J89" s="22" t="s">
        <v>393</v>
      </c>
      <c r="K89" s="22" t="s">
        <v>32</v>
      </c>
      <c r="L89" s="22">
        <v>14.0</v>
      </c>
      <c r="M89" s="22">
        <v>6.0</v>
      </c>
      <c r="N89" s="51">
        <v>4.0</v>
      </c>
      <c r="O89" s="52">
        <f>1-4/20</f>
        <v>0.8</v>
      </c>
      <c r="P89" s="22" t="s">
        <v>383</v>
      </c>
      <c r="Q89" s="18" t="s">
        <v>54</v>
      </c>
      <c r="R89" s="71"/>
      <c r="S89" s="71"/>
      <c r="T89" s="71"/>
      <c r="U89" s="71"/>
      <c r="V89" s="71"/>
      <c r="W89" s="71"/>
      <c r="X89" s="71"/>
      <c r="Y89" s="71"/>
      <c r="Z89" s="71"/>
      <c r="AA89" s="71"/>
      <c r="AB89" s="71"/>
      <c r="AC89" s="71"/>
      <c r="AD89" s="71"/>
      <c r="AE89" s="71"/>
      <c r="AF89" s="71"/>
      <c r="AG89" s="71"/>
      <c r="AH89" s="71"/>
      <c r="AI89" s="71"/>
      <c r="AJ89" s="71"/>
      <c r="AK89" s="71"/>
      <c r="AL89" s="71"/>
      <c r="AM89" s="71"/>
      <c r="AN89" s="71"/>
      <c r="AO89" s="71"/>
      <c r="AP89" s="71"/>
      <c r="AQ89" s="71"/>
      <c r="AR89" s="71"/>
      <c r="AS89" s="71"/>
    </row>
    <row r="90">
      <c r="A90" s="22" t="s">
        <v>394</v>
      </c>
      <c r="B90" s="22">
        <v>2021.0</v>
      </c>
      <c r="C90" s="22" t="s">
        <v>395</v>
      </c>
      <c r="D90" s="22" t="s">
        <v>324</v>
      </c>
      <c r="E90" s="22" t="s">
        <v>311</v>
      </c>
      <c r="F90" s="22" t="s">
        <v>22</v>
      </c>
      <c r="G90" s="22">
        <v>122.0</v>
      </c>
      <c r="H90" s="22">
        <v>77.0</v>
      </c>
      <c r="I90" s="22">
        <v>45.0</v>
      </c>
      <c r="J90" s="22" t="s">
        <v>396</v>
      </c>
      <c r="K90" s="22" t="s">
        <v>32</v>
      </c>
      <c r="L90" s="22">
        <v>84.0</v>
      </c>
      <c r="M90" s="22">
        <v>38.0</v>
      </c>
      <c r="N90" s="51">
        <v>6.0</v>
      </c>
      <c r="O90" s="52">
        <f>1-0.049</f>
        <v>0.951</v>
      </c>
      <c r="P90" s="22" t="s">
        <v>26</v>
      </c>
      <c r="Q90" s="22" t="s">
        <v>397</v>
      </c>
      <c r="R90" s="71"/>
      <c r="S90" s="71"/>
      <c r="T90" s="71"/>
      <c r="U90" s="71"/>
      <c r="V90" s="71"/>
      <c r="W90" s="71"/>
      <c r="X90" s="71"/>
      <c r="Y90" s="71"/>
      <c r="Z90" s="71"/>
      <c r="AA90" s="71"/>
      <c r="AB90" s="71"/>
      <c r="AC90" s="71"/>
      <c r="AD90" s="71"/>
      <c r="AE90" s="71"/>
      <c r="AF90" s="71"/>
      <c r="AG90" s="71"/>
      <c r="AH90" s="71"/>
      <c r="AI90" s="71"/>
      <c r="AJ90" s="71"/>
      <c r="AK90" s="71"/>
      <c r="AL90" s="71"/>
      <c r="AM90" s="71"/>
      <c r="AN90" s="71"/>
      <c r="AO90" s="71"/>
      <c r="AP90" s="71"/>
      <c r="AQ90" s="71"/>
      <c r="AR90" s="71"/>
      <c r="AS90" s="71"/>
    </row>
    <row r="91">
      <c r="A91" s="22" t="s">
        <v>398</v>
      </c>
      <c r="B91" s="22">
        <v>2021.0</v>
      </c>
      <c r="C91" s="22" t="s">
        <v>399</v>
      </c>
      <c r="D91" s="22" t="s">
        <v>256</v>
      </c>
      <c r="E91" s="22" t="s">
        <v>257</v>
      </c>
      <c r="F91" s="22" t="s">
        <v>340</v>
      </c>
      <c r="G91" s="22">
        <v>179.0</v>
      </c>
      <c r="H91" s="22">
        <v>104.0</v>
      </c>
      <c r="I91" s="22">
        <v>75.0</v>
      </c>
      <c r="J91" s="22" t="s">
        <v>400</v>
      </c>
      <c r="K91" s="22" t="s">
        <v>32</v>
      </c>
      <c r="L91" s="22">
        <v>100.0</v>
      </c>
      <c r="M91" s="22">
        <v>79.0</v>
      </c>
      <c r="N91" s="51">
        <v>22.0</v>
      </c>
      <c r="O91" s="52">
        <f>1-0.123</f>
        <v>0.877</v>
      </c>
      <c r="P91" s="22" t="s">
        <v>39</v>
      </c>
      <c r="Q91" s="22" t="s">
        <v>401</v>
      </c>
      <c r="R91" s="71"/>
      <c r="S91" s="71"/>
      <c r="T91" s="71"/>
      <c r="U91" s="71"/>
      <c r="V91" s="71"/>
      <c r="W91" s="71"/>
      <c r="X91" s="71"/>
      <c r="Y91" s="71"/>
      <c r="Z91" s="71"/>
      <c r="AA91" s="71"/>
      <c r="AB91" s="71"/>
      <c r="AC91" s="71"/>
      <c r="AD91" s="71"/>
      <c r="AE91" s="71"/>
      <c r="AF91" s="71"/>
      <c r="AG91" s="71"/>
      <c r="AH91" s="71"/>
      <c r="AI91" s="71"/>
      <c r="AJ91" s="71"/>
      <c r="AK91" s="71"/>
      <c r="AL91" s="71"/>
      <c r="AM91" s="71"/>
      <c r="AN91" s="71"/>
      <c r="AO91" s="71"/>
      <c r="AP91" s="71"/>
      <c r="AQ91" s="71"/>
      <c r="AR91" s="71"/>
      <c r="AS91" s="71"/>
    </row>
    <row r="92">
      <c r="A92" s="22" t="s">
        <v>402</v>
      </c>
      <c r="B92" s="22">
        <v>2021.0</v>
      </c>
      <c r="C92" s="22" t="s">
        <v>403</v>
      </c>
      <c r="D92" s="22" t="s">
        <v>324</v>
      </c>
      <c r="E92" s="22" t="s">
        <v>311</v>
      </c>
      <c r="F92" s="22" t="s">
        <v>66</v>
      </c>
      <c r="G92" s="22">
        <v>3.0</v>
      </c>
      <c r="H92" s="22">
        <v>1.0</v>
      </c>
      <c r="I92" s="22">
        <v>2.0</v>
      </c>
      <c r="J92" s="22" t="s">
        <v>404</v>
      </c>
      <c r="K92" s="22" t="s">
        <v>32</v>
      </c>
      <c r="L92" s="22">
        <v>3.0</v>
      </c>
      <c r="M92" s="22">
        <v>0.0</v>
      </c>
      <c r="N92" s="51">
        <v>0.0</v>
      </c>
      <c r="O92" s="52">
        <v>1.0</v>
      </c>
      <c r="P92" s="22" t="s">
        <v>405</v>
      </c>
      <c r="Q92" s="18" t="s">
        <v>91</v>
      </c>
      <c r="R92" s="71"/>
      <c r="S92" s="71"/>
      <c r="T92" s="71"/>
      <c r="U92" s="71"/>
      <c r="V92" s="71"/>
      <c r="W92" s="71"/>
      <c r="X92" s="71"/>
      <c r="Y92" s="71"/>
      <c r="Z92" s="71"/>
      <c r="AA92" s="71"/>
      <c r="AB92" s="71"/>
      <c r="AC92" s="71"/>
      <c r="AD92" s="71"/>
      <c r="AE92" s="71"/>
      <c r="AF92" s="71"/>
      <c r="AG92" s="71"/>
      <c r="AH92" s="71"/>
      <c r="AI92" s="71"/>
      <c r="AJ92" s="71"/>
      <c r="AK92" s="71"/>
      <c r="AL92" s="71"/>
      <c r="AM92" s="71"/>
      <c r="AN92" s="71"/>
      <c r="AO92" s="71"/>
      <c r="AP92" s="71"/>
      <c r="AQ92" s="71"/>
      <c r="AR92" s="71"/>
      <c r="AS92" s="71"/>
    </row>
    <row r="93">
      <c r="A93" s="22" t="s">
        <v>406</v>
      </c>
      <c r="B93" s="22">
        <v>2021.0</v>
      </c>
      <c r="C93" s="22" t="s">
        <v>407</v>
      </c>
      <c r="D93" s="22" t="s">
        <v>408</v>
      </c>
      <c r="E93" s="22" t="s">
        <v>257</v>
      </c>
      <c r="F93" s="22" t="s">
        <v>22</v>
      </c>
      <c r="G93" s="22">
        <v>33.0</v>
      </c>
      <c r="H93" s="22">
        <v>21.0</v>
      </c>
      <c r="I93" s="22">
        <v>12.0</v>
      </c>
      <c r="J93" s="22" t="s">
        <v>409</v>
      </c>
      <c r="K93" s="22" t="s">
        <v>32</v>
      </c>
      <c r="L93" s="22">
        <v>23.0</v>
      </c>
      <c r="M93" s="22">
        <v>10.0</v>
      </c>
      <c r="N93" s="51">
        <v>2.0</v>
      </c>
      <c r="O93" s="52">
        <f>1-2/33</f>
        <v>0.9393939394</v>
      </c>
      <c r="P93" s="22" t="s">
        <v>26</v>
      </c>
      <c r="Q93" s="22" t="s">
        <v>410</v>
      </c>
    </row>
    <row r="94">
      <c r="G94" s="72"/>
      <c r="H94" s="72"/>
      <c r="I94" s="72"/>
      <c r="L94" s="72"/>
      <c r="M94" s="72"/>
      <c r="N94" s="72"/>
      <c r="O94" s="73"/>
    </row>
    <row r="95">
      <c r="A95" s="22" t="s">
        <v>411</v>
      </c>
      <c r="N95" s="72"/>
      <c r="O95" s="73"/>
    </row>
    <row r="96">
      <c r="N96" s="72"/>
      <c r="O96" s="73"/>
    </row>
    <row r="97">
      <c r="N97" s="72"/>
      <c r="O97" s="73"/>
    </row>
    <row r="98">
      <c r="N98" s="72"/>
      <c r="O98" s="73"/>
    </row>
    <row r="99">
      <c r="N99" s="72"/>
      <c r="O99" s="73"/>
    </row>
    <row r="100">
      <c r="N100" s="72"/>
      <c r="O100" s="73"/>
    </row>
    <row r="101">
      <c r="N101" s="72"/>
      <c r="O101" s="73"/>
    </row>
    <row r="102">
      <c r="N102" s="72"/>
      <c r="O102" s="73"/>
    </row>
    <row r="103">
      <c r="N103" s="72"/>
      <c r="O103" s="73"/>
    </row>
    <row r="104">
      <c r="N104" s="72"/>
      <c r="O104" s="73"/>
    </row>
    <row r="105">
      <c r="N105" s="72"/>
      <c r="O105" s="73"/>
    </row>
    <row r="106">
      <c r="N106" s="72"/>
      <c r="O106" s="73"/>
    </row>
    <row r="107">
      <c r="N107" s="72"/>
      <c r="O107" s="73"/>
    </row>
    <row r="108">
      <c r="N108" s="72"/>
      <c r="O108" s="73"/>
    </row>
    <row r="109">
      <c r="N109" s="72"/>
      <c r="O109" s="73"/>
    </row>
    <row r="110">
      <c r="N110" s="72"/>
      <c r="O110" s="73"/>
    </row>
    <row r="111">
      <c r="N111" s="72"/>
      <c r="O111" s="73"/>
    </row>
    <row r="112">
      <c r="N112" s="72"/>
      <c r="O112" s="73"/>
    </row>
    <row r="113">
      <c r="N113" s="72"/>
      <c r="O113" s="73"/>
    </row>
    <row r="114">
      <c r="N114" s="72"/>
      <c r="O114" s="73"/>
    </row>
    <row r="115">
      <c r="N115" s="72"/>
      <c r="O115" s="73"/>
    </row>
    <row r="116">
      <c r="N116" s="72"/>
      <c r="O116" s="73"/>
    </row>
    <row r="117">
      <c r="N117" s="72"/>
      <c r="O117" s="73"/>
    </row>
    <row r="118">
      <c r="N118" s="72"/>
      <c r="O118" s="73"/>
    </row>
    <row r="119">
      <c r="N119" s="72"/>
      <c r="O119" s="73"/>
    </row>
    <row r="120">
      <c r="N120" s="72"/>
      <c r="O120" s="73"/>
    </row>
    <row r="121">
      <c r="N121" s="72"/>
      <c r="O121" s="73"/>
    </row>
    <row r="122">
      <c r="N122" s="72"/>
      <c r="O122" s="73"/>
    </row>
    <row r="123">
      <c r="N123" s="72"/>
      <c r="O123" s="73"/>
    </row>
    <row r="124">
      <c r="N124" s="72"/>
      <c r="O124" s="73"/>
    </row>
    <row r="125">
      <c r="N125" s="72"/>
      <c r="O125" s="73"/>
    </row>
    <row r="126">
      <c r="N126" s="72"/>
      <c r="O126" s="73"/>
    </row>
    <row r="127">
      <c r="N127" s="72"/>
      <c r="O127" s="73"/>
    </row>
    <row r="128">
      <c r="N128" s="72"/>
      <c r="O128" s="73"/>
    </row>
    <row r="129">
      <c r="N129" s="72"/>
      <c r="O129" s="73"/>
    </row>
    <row r="130">
      <c r="N130" s="72"/>
      <c r="O130" s="73"/>
    </row>
    <row r="131">
      <c r="N131" s="72"/>
      <c r="O131" s="73"/>
    </row>
    <row r="132">
      <c r="N132" s="72"/>
      <c r="O132" s="73"/>
    </row>
    <row r="133">
      <c r="N133" s="72"/>
      <c r="O133" s="73"/>
    </row>
    <row r="134">
      <c r="N134" s="72"/>
      <c r="O134" s="73"/>
    </row>
    <row r="135">
      <c r="N135" s="72"/>
      <c r="O135" s="73"/>
    </row>
    <row r="136">
      <c r="N136" s="72"/>
      <c r="O136" s="73"/>
    </row>
    <row r="137">
      <c r="N137" s="72"/>
      <c r="O137" s="73"/>
    </row>
    <row r="138">
      <c r="N138" s="72"/>
      <c r="O138" s="73"/>
    </row>
    <row r="139">
      <c r="N139" s="72"/>
      <c r="O139" s="73"/>
    </row>
    <row r="140">
      <c r="N140" s="72"/>
      <c r="O140" s="73"/>
    </row>
    <row r="141">
      <c r="N141" s="72"/>
      <c r="O141" s="73"/>
    </row>
    <row r="142">
      <c r="N142" s="72"/>
      <c r="O142" s="73"/>
    </row>
    <row r="143">
      <c r="N143" s="72"/>
      <c r="O143" s="73"/>
    </row>
    <row r="144">
      <c r="N144" s="72"/>
      <c r="O144" s="73"/>
    </row>
    <row r="145">
      <c r="N145" s="72"/>
      <c r="O145" s="73"/>
    </row>
    <row r="146">
      <c r="N146" s="72"/>
      <c r="O146" s="73"/>
    </row>
    <row r="147">
      <c r="N147" s="72"/>
      <c r="O147" s="73"/>
    </row>
    <row r="148">
      <c r="N148" s="72"/>
      <c r="O148" s="73"/>
    </row>
    <row r="149">
      <c r="N149" s="72"/>
      <c r="O149" s="73"/>
    </row>
    <row r="150">
      <c r="N150" s="72"/>
      <c r="O150" s="73"/>
    </row>
    <row r="151">
      <c r="N151" s="72"/>
      <c r="O151" s="73"/>
    </row>
    <row r="152">
      <c r="N152" s="72"/>
      <c r="O152" s="73"/>
    </row>
    <row r="153">
      <c r="N153" s="72"/>
      <c r="O153" s="73"/>
    </row>
    <row r="154">
      <c r="N154" s="72"/>
      <c r="O154" s="73"/>
    </row>
    <row r="155">
      <c r="N155" s="72"/>
      <c r="O155" s="73"/>
    </row>
    <row r="156">
      <c r="N156" s="72"/>
      <c r="O156" s="73"/>
    </row>
    <row r="157">
      <c r="N157" s="72"/>
      <c r="O157" s="73"/>
    </row>
    <row r="158">
      <c r="N158" s="72"/>
      <c r="O158" s="73"/>
    </row>
    <row r="159">
      <c r="N159" s="72"/>
      <c r="O159" s="73"/>
    </row>
    <row r="160">
      <c r="N160" s="72"/>
      <c r="O160" s="73"/>
    </row>
    <row r="161">
      <c r="N161" s="72"/>
      <c r="O161" s="73"/>
    </row>
    <row r="162">
      <c r="N162" s="72"/>
      <c r="O162" s="73"/>
    </row>
    <row r="163">
      <c r="N163" s="72"/>
      <c r="O163" s="73"/>
    </row>
    <row r="164">
      <c r="N164" s="72"/>
      <c r="O164" s="73"/>
    </row>
    <row r="165">
      <c r="N165" s="72"/>
      <c r="O165" s="73"/>
    </row>
    <row r="166">
      <c r="N166" s="72"/>
      <c r="O166" s="73"/>
    </row>
    <row r="167">
      <c r="N167" s="72"/>
      <c r="O167" s="73"/>
    </row>
    <row r="168">
      <c r="N168" s="72"/>
      <c r="O168" s="73"/>
    </row>
    <row r="169">
      <c r="N169" s="72"/>
      <c r="O169" s="73"/>
    </row>
    <row r="170">
      <c r="N170" s="72"/>
      <c r="O170" s="73"/>
    </row>
    <row r="171">
      <c r="N171" s="72"/>
      <c r="O171" s="73"/>
    </row>
    <row r="172">
      <c r="N172" s="72"/>
      <c r="O172" s="73"/>
    </row>
    <row r="173">
      <c r="N173" s="72"/>
      <c r="O173" s="73"/>
    </row>
    <row r="174">
      <c r="N174" s="72"/>
      <c r="O174" s="73"/>
    </row>
    <row r="175">
      <c r="N175" s="72"/>
      <c r="O175" s="73"/>
    </row>
    <row r="176">
      <c r="N176" s="72"/>
      <c r="O176" s="73"/>
    </row>
    <row r="177">
      <c r="N177" s="72"/>
      <c r="O177" s="73"/>
    </row>
    <row r="178">
      <c r="N178" s="72"/>
      <c r="O178" s="73"/>
    </row>
    <row r="179">
      <c r="N179" s="72"/>
      <c r="O179" s="73"/>
    </row>
    <row r="180">
      <c r="N180" s="72"/>
      <c r="O180" s="73"/>
    </row>
    <row r="181">
      <c r="N181" s="72"/>
      <c r="O181" s="73"/>
    </row>
    <row r="182">
      <c r="N182" s="72"/>
      <c r="O182" s="73"/>
    </row>
    <row r="183">
      <c r="N183" s="72"/>
      <c r="O183" s="73"/>
    </row>
    <row r="184">
      <c r="N184" s="72"/>
      <c r="O184" s="73"/>
    </row>
    <row r="185">
      <c r="N185" s="72"/>
      <c r="O185" s="73"/>
    </row>
    <row r="186">
      <c r="N186" s="72"/>
      <c r="O186" s="73"/>
    </row>
    <row r="187">
      <c r="N187" s="72"/>
      <c r="O187" s="73"/>
    </row>
    <row r="188">
      <c r="N188" s="72"/>
      <c r="O188" s="73"/>
    </row>
    <row r="189">
      <c r="N189" s="72"/>
      <c r="O189" s="73"/>
    </row>
    <row r="190">
      <c r="N190" s="72"/>
      <c r="O190" s="73"/>
    </row>
    <row r="191">
      <c r="N191" s="72"/>
      <c r="O191" s="73"/>
    </row>
    <row r="192">
      <c r="N192" s="72"/>
      <c r="O192" s="73"/>
    </row>
    <row r="193">
      <c r="N193" s="72"/>
      <c r="O193" s="73"/>
    </row>
    <row r="194">
      <c r="N194" s="72"/>
      <c r="O194" s="73"/>
    </row>
    <row r="195">
      <c r="N195" s="72"/>
      <c r="O195" s="73"/>
    </row>
    <row r="196">
      <c r="N196" s="72"/>
      <c r="O196" s="73"/>
    </row>
    <row r="197">
      <c r="N197" s="72"/>
      <c r="O197" s="73"/>
    </row>
    <row r="198">
      <c r="N198" s="72"/>
      <c r="O198" s="73"/>
    </row>
    <row r="199">
      <c r="N199" s="72"/>
      <c r="O199" s="73"/>
    </row>
    <row r="200">
      <c r="N200" s="72"/>
      <c r="O200" s="73"/>
    </row>
    <row r="201">
      <c r="N201" s="72"/>
      <c r="O201" s="73"/>
    </row>
    <row r="202">
      <c r="N202" s="72"/>
      <c r="O202" s="73"/>
    </row>
    <row r="203">
      <c r="N203" s="72"/>
      <c r="O203" s="73"/>
    </row>
    <row r="204">
      <c r="N204" s="72"/>
      <c r="O204" s="73"/>
    </row>
    <row r="205">
      <c r="N205" s="72"/>
      <c r="O205" s="73"/>
    </row>
    <row r="206">
      <c r="N206" s="72"/>
      <c r="O206" s="73"/>
    </row>
    <row r="207">
      <c r="N207" s="72"/>
      <c r="O207" s="73"/>
    </row>
    <row r="208">
      <c r="N208" s="72"/>
      <c r="O208" s="73"/>
    </row>
    <row r="209">
      <c r="N209" s="72"/>
      <c r="O209" s="73"/>
    </row>
    <row r="210">
      <c r="N210" s="72"/>
      <c r="O210" s="73"/>
    </row>
    <row r="211">
      <c r="N211" s="72"/>
      <c r="O211" s="73"/>
    </row>
    <row r="212">
      <c r="N212" s="72"/>
      <c r="O212" s="73"/>
    </row>
    <row r="213">
      <c r="N213" s="72"/>
      <c r="O213" s="73"/>
    </row>
    <row r="214">
      <c r="N214" s="72"/>
      <c r="O214" s="73"/>
    </row>
    <row r="215">
      <c r="N215" s="72"/>
      <c r="O215" s="73"/>
    </row>
    <row r="216">
      <c r="N216" s="72"/>
      <c r="O216" s="73"/>
    </row>
    <row r="217">
      <c r="N217" s="72"/>
      <c r="O217" s="73"/>
    </row>
    <row r="218">
      <c r="N218" s="72"/>
      <c r="O218" s="73"/>
    </row>
    <row r="219">
      <c r="N219" s="72"/>
      <c r="O219" s="73"/>
    </row>
    <row r="220">
      <c r="N220" s="72"/>
      <c r="O220" s="73"/>
    </row>
    <row r="221">
      <c r="N221" s="72"/>
      <c r="O221" s="73"/>
    </row>
    <row r="222">
      <c r="N222" s="72"/>
      <c r="O222" s="73"/>
    </row>
    <row r="223">
      <c r="N223" s="72"/>
      <c r="O223" s="73"/>
    </row>
    <row r="224">
      <c r="N224" s="72"/>
      <c r="O224" s="73"/>
    </row>
    <row r="225">
      <c r="N225" s="72"/>
      <c r="O225" s="73"/>
    </row>
    <row r="226">
      <c r="N226" s="72"/>
      <c r="O226" s="73"/>
    </row>
    <row r="227">
      <c r="N227" s="72"/>
      <c r="O227" s="73"/>
    </row>
    <row r="228">
      <c r="N228" s="72"/>
      <c r="O228" s="73"/>
    </row>
    <row r="229">
      <c r="N229" s="72"/>
      <c r="O229" s="73"/>
    </row>
    <row r="230">
      <c r="N230" s="72"/>
      <c r="O230" s="73"/>
    </row>
    <row r="231">
      <c r="N231" s="72"/>
      <c r="O231" s="73"/>
    </row>
    <row r="232">
      <c r="N232" s="72"/>
      <c r="O232" s="73"/>
    </row>
    <row r="233">
      <c r="N233" s="72"/>
      <c r="O233" s="73"/>
    </row>
    <row r="234">
      <c r="N234" s="72"/>
      <c r="O234" s="73"/>
    </row>
    <row r="235">
      <c r="N235" s="72"/>
      <c r="O235" s="73"/>
    </row>
    <row r="236">
      <c r="N236" s="72"/>
      <c r="O236" s="73"/>
    </row>
    <row r="237">
      <c r="N237" s="72"/>
      <c r="O237" s="73"/>
    </row>
    <row r="238">
      <c r="N238" s="72"/>
      <c r="O238" s="73"/>
    </row>
    <row r="239">
      <c r="N239" s="72"/>
      <c r="O239" s="73"/>
    </row>
    <row r="240">
      <c r="N240" s="72"/>
      <c r="O240" s="73"/>
    </row>
    <row r="241">
      <c r="N241" s="72"/>
      <c r="O241" s="73"/>
    </row>
    <row r="242">
      <c r="N242" s="72"/>
      <c r="O242" s="73"/>
    </row>
    <row r="243">
      <c r="N243" s="72"/>
      <c r="O243" s="73"/>
    </row>
    <row r="244">
      <c r="N244" s="72"/>
      <c r="O244" s="73"/>
    </row>
    <row r="245">
      <c r="N245" s="72"/>
      <c r="O245" s="73"/>
    </row>
    <row r="246">
      <c r="N246" s="72"/>
      <c r="O246" s="73"/>
    </row>
    <row r="247">
      <c r="N247" s="72"/>
      <c r="O247" s="73"/>
    </row>
    <row r="248">
      <c r="N248" s="72"/>
      <c r="O248" s="73"/>
    </row>
    <row r="249">
      <c r="N249" s="72"/>
      <c r="O249" s="73"/>
    </row>
    <row r="250">
      <c r="N250" s="72"/>
      <c r="O250" s="73"/>
    </row>
    <row r="251">
      <c r="N251" s="72"/>
      <c r="O251" s="73"/>
    </row>
    <row r="252">
      <c r="N252" s="72"/>
      <c r="O252" s="73"/>
    </row>
    <row r="253">
      <c r="N253" s="72"/>
      <c r="O253" s="73"/>
    </row>
    <row r="254">
      <c r="N254" s="72"/>
      <c r="O254" s="73"/>
    </row>
    <row r="255">
      <c r="N255" s="72"/>
      <c r="O255" s="73"/>
    </row>
    <row r="256">
      <c r="N256" s="72"/>
      <c r="O256" s="73"/>
    </row>
    <row r="257">
      <c r="N257" s="72"/>
      <c r="O257" s="73"/>
    </row>
    <row r="258">
      <c r="N258" s="72"/>
      <c r="O258" s="73"/>
    </row>
    <row r="259">
      <c r="N259" s="72"/>
      <c r="O259" s="73"/>
    </row>
    <row r="260">
      <c r="N260" s="72"/>
      <c r="O260" s="73"/>
    </row>
    <row r="261">
      <c r="N261" s="72"/>
      <c r="O261" s="73"/>
    </row>
    <row r="262">
      <c r="N262" s="72"/>
      <c r="O262" s="73"/>
    </row>
    <row r="263">
      <c r="N263" s="72"/>
      <c r="O263" s="73"/>
    </row>
    <row r="264">
      <c r="N264" s="72"/>
      <c r="O264" s="73"/>
    </row>
    <row r="265">
      <c r="N265" s="72"/>
      <c r="O265" s="73"/>
    </row>
    <row r="266">
      <c r="N266" s="72"/>
      <c r="O266" s="73"/>
    </row>
    <row r="267">
      <c r="N267" s="72"/>
      <c r="O267" s="73"/>
    </row>
    <row r="268">
      <c r="N268" s="72"/>
      <c r="O268" s="73"/>
    </row>
    <row r="269">
      <c r="N269" s="72"/>
      <c r="O269" s="73"/>
    </row>
    <row r="270">
      <c r="N270" s="72"/>
      <c r="O270" s="73"/>
    </row>
    <row r="271">
      <c r="N271" s="72"/>
      <c r="O271" s="73"/>
    </row>
    <row r="272">
      <c r="N272" s="72"/>
      <c r="O272" s="73"/>
    </row>
    <row r="273">
      <c r="N273" s="72"/>
      <c r="O273" s="73"/>
    </row>
    <row r="274">
      <c r="N274" s="72"/>
      <c r="O274" s="73"/>
    </row>
    <row r="275">
      <c r="N275" s="72"/>
      <c r="O275" s="73"/>
    </row>
    <row r="276">
      <c r="N276" s="72"/>
      <c r="O276" s="73"/>
    </row>
    <row r="277">
      <c r="N277" s="72"/>
      <c r="O277" s="73"/>
    </row>
    <row r="278">
      <c r="N278" s="72"/>
      <c r="O278" s="73"/>
    </row>
    <row r="279">
      <c r="N279" s="72"/>
      <c r="O279" s="73"/>
    </row>
    <row r="280">
      <c r="N280" s="72"/>
      <c r="O280" s="73"/>
    </row>
    <row r="281">
      <c r="N281" s="72"/>
      <c r="O281" s="73"/>
    </row>
    <row r="282">
      <c r="N282" s="72"/>
      <c r="O282" s="73"/>
    </row>
    <row r="283">
      <c r="N283" s="72"/>
      <c r="O283" s="73"/>
    </row>
    <row r="284">
      <c r="N284" s="72"/>
      <c r="O284" s="73"/>
    </row>
    <row r="285">
      <c r="N285" s="72"/>
      <c r="O285" s="73"/>
    </row>
    <row r="286">
      <c r="N286" s="72"/>
      <c r="O286" s="73"/>
    </row>
    <row r="287">
      <c r="N287" s="72"/>
      <c r="O287" s="73"/>
    </row>
    <row r="288">
      <c r="N288" s="72"/>
      <c r="O288" s="73"/>
    </row>
    <row r="289">
      <c r="N289" s="72"/>
      <c r="O289" s="73"/>
    </row>
    <row r="290">
      <c r="N290" s="72"/>
      <c r="O290" s="73"/>
    </row>
    <row r="291">
      <c r="N291" s="72"/>
      <c r="O291" s="73"/>
    </row>
    <row r="292">
      <c r="N292" s="72"/>
      <c r="O292" s="73"/>
    </row>
    <row r="293">
      <c r="N293" s="72"/>
      <c r="O293" s="73"/>
    </row>
    <row r="294">
      <c r="N294" s="72"/>
      <c r="O294" s="73"/>
    </row>
    <row r="295">
      <c r="N295" s="72"/>
      <c r="O295" s="73"/>
    </row>
    <row r="296">
      <c r="N296" s="72"/>
      <c r="O296" s="73"/>
    </row>
    <row r="297">
      <c r="N297" s="72"/>
      <c r="O297" s="73"/>
    </row>
    <row r="298">
      <c r="N298" s="72"/>
      <c r="O298" s="73"/>
    </row>
    <row r="299">
      <c r="N299" s="72"/>
      <c r="O299" s="73"/>
    </row>
    <row r="300">
      <c r="N300" s="72"/>
      <c r="O300" s="73"/>
    </row>
    <row r="301">
      <c r="N301" s="72"/>
      <c r="O301" s="73"/>
    </row>
    <row r="302">
      <c r="N302" s="72"/>
      <c r="O302" s="73"/>
    </row>
    <row r="303">
      <c r="N303" s="72"/>
      <c r="O303" s="73"/>
    </row>
    <row r="304">
      <c r="N304" s="72"/>
      <c r="O304" s="73"/>
    </row>
    <row r="305">
      <c r="N305" s="72"/>
      <c r="O305" s="73"/>
    </row>
    <row r="306">
      <c r="N306" s="72"/>
      <c r="O306" s="73"/>
    </row>
    <row r="307">
      <c r="N307" s="72"/>
      <c r="O307" s="73"/>
    </row>
    <row r="308">
      <c r="N308" s="72"/>
      <c r="O308" s="73"/>
    </row>
    <row r="309">
      <c r="N309" s="72"/>
      <c r="O309" s="73"/>
    </row>
    <row r="310">
      <c r="N310" s="72"/>
      <c r="O310" s="73"/>
    </row>
    <row r="311">
      <c r="N311" s="72"/>
      <c r="O311" s="73"/>
    </row>
    <row r="312">
      <c r="N312" s="72"/>
      <c r="O312" s="73"/>
    </row>
    <row r="313">
      <c r="N313" s="72"/>
      <c r="O313" s="73"/>
    </row>
    <row r="314">
      <c r="N314" s="72"/>
      <c r="O314" s="73"/>
    </row>
    <row r="315">
      <c r="N315" s="72"/>
      <c r="O315" s="73"/>
    </row>
    <row r="316">
      <c r="N316" s="72"/>
      <c r="O316" s="73"/>
    </row>
    <row r="317">
      <c r="N317" s="72"/>
      <c r="O317" s="73"/>
    </row>
    <row r="318">
      <c r="N318" s="72"/>
      <c r="O318" s="73"/>
    </row>
    <row r="319">
      <c r="N319" s="72"/>
      <c r="O319" s="73"/>
    </row>
    <row r="320">
      <c r="N320" s="72"/>
      <c r="O320" s="73"/>
    </row>
    <row r="321">
      <c r="N321" s="72"/>
      <c r="O321" s="73"/>
    </row>
    <row r="322">
      <c r="N322" s="72"/>
      <c r="O322" s="73"/>
    </row>
    <row r="323">
      <c r="N323" s="72"/>
      <c r="O323" s="73"/>
    </row>
    <row r="324">
      <c r="N324" s="72"/>
      <c r="O324" s="73"/>
    </row>
    <row r="325">
      <c r="N325" s="72"/>
      <c r="O325" s="73"/>
    </row>
    <row r="326">
      <c r="N326" s="72"/>
      <c r="O326" s="73"/>
    </row>
    <row r="327">
      <c r="N327" s="72"/>
      <c r="O327" s="73"/>
    </row>
    <row r="328">
      <c r="N328" s="72"/>
      <c r="O328" s="73"/>
    </row>
    <row r="329">
      <c r="N329" s="72"/>
      <c r="O329" s="73"/>
    </row>
    <row r="330">
      <c r="N330" s="72"/>
      <c r="O330" s="73"/>
    </row>
    <row r="331">
      <c r="N331" s="72"/>
      <c r="O331" s="73"/>
    </row>
    <row r="332">
      <c r="N332" s="72"/>
      <c r="O332" s="73"/>
    </row>
    <row r="333">
      <c r="N333" s="72"/>
      <c r="O333" s="73"/>
    </row>
    <row r="334">
      <c r="N334" s="72"/>
      <c r="O334" s="73"/>
    </row>
    <row r="335">
      <c r="N335" s="72"/>
      <c r="O335" s="73"/>
    </row>
    <row r="336">
      <c r="N336" s="72"/>
      <c r="O336" s="73"/>
    </row>
    <row r="337">
      <c r="N337" s="72"/>
      <c r="O337" s="73"/>
    </row>
    <row r="338">
      <c r="N338" s="72"/>
      <c r="O338" s="73"/>
    </row>
    <row r="339">
      <c r="N339" s="72"/>
      <c r="O339" s="73"/>
    </row>
    <row r="340">
      <c r="N340" s="72"/>
      <c r="O340" s="73"/>
    </row>
    <row r="341">
      <c r="N341" s="72"/>
      <c r="O341" s="73"/>
    </row>
    <row r="342">
      <c r="N342" s="72"/>
      <c r="O342" s="73"/>
    </row>
    <row r="343">
      <c r="N343" s="72"/>
      <c r="O343" s="73"/>
    </row>
    <row r="344">
      <c r="N344" s="72"/>
      <c r="O344" s="73"/>
    </row>
    <row r="345">
      <c r="N345" s="72"/>
      <c r="O345" s="73"/>
    </row>
    <row r="346">
      <c r="N346" s="72"/>
      <c r="O346" s="73"/>
    </row>
    <row r="347">
      <c r="N347" s="72"/>
      <c r="O347" s="73"/>
    </row>
    <row r="348">
      <c r="N348" s="72"/>
      <c r="O348" s="73"/>
    </row>
    <row r="349">
      <c r="N349" s="72"/>
      <c r="O349" s="73"/>
    </row>
    <row r="350">
      <c r="N350" s="72"/>
      <c r="O350" s="73"/>
    </row>
    <row r="351">
      <c r="N351" s="72"/>
      <c r="O351" s="73"/>
    </row>
    <row r="352">
      <c r="N352" s="72"/>
      <c r="O352" s="73"/>
    </row>
    <row r="353">
      <c r="N353" s="72"/>
      <c r="O353" s="73"/>
    </row>
    <row r="354">
      <c r="N354" s="72"/>
      <c r="O354" s="73"/>
    </row>
    <row r="355">
      <c r="N355" s="72"/>
      <c r="O355" s="73"/>
    </row>
    <row r="356">
      <c r="N356" s="72"/>
      <c r="O356" s="73"/>
    </row>
    <row r="357">
      <c r="N357" s="72"/>
      <c r="O357" s="73"/>
    </row>
    <row r="358">
      <c r="N358" s="72"/>
      <c r="O358" s="73"/>
    </row>
    <row r="359">
      <c r="N359" s="72"/>
      <c r="O359" s="73"/>
    </row>
    <row r="360">
      <c r="N360" s="72"/>
      <c r="O360" s="73"/>
    </row>
    <row r="361">
      <c r="N361" s="72"/>
      <c r="O361" s="73"/>
    </row>
    <row r="362">
      <c r="N362" s="72"/>
      <c r="O362" s="73"/>
    </row>
    <row r="363">
      <c r="N363" s="72"/>
      <c r="O363" s="73"/>
    </row>
    <row r="364">
      <c r="N364" s="72"/>
      <c r="O364" s="73"/>
    </row>
    <row r="365">
      <c r="N365" s="72"/>
      <c r="O365" s="73"/>
    </row>
    <row r="366">
      <c r="N366" s="72"/>
      <c r="O366" s="73"/>
    </row>
    <row r="367">
      <c r="N367" s="72"/>
      <c r="O367" s="73"/>
    </row>
    <row r="368">
      <c r="N368" s="72"/>
      <c r="O368" s="73"/>
    </row>
    <row r="369">
      <c r="N369" s="72"/>
      <c r="O369" s="73"/>
    </row>
    <row r="370">
      <c r="N370" s="72"/>
      <c r="O370" s="73"/>
    </row>
    <row r="371">
      <c r="N371" s="72"/>
      <c r="O371" s="73"/>
    </row>
    <row r="372">
      <c r="N372" s="72"/>
      <c r="O372" s="73"/>
    </row>
    <row r="373">
      <c r="N373" s="72"/>
      <c r="O373" s="73"/>
    </row>
    <row r="374">
      <c r="N374" s="72"/>
      <c r="O374" s="73"/>
    </row>
    <row r="375">
      <c r="N375" s="72"/>
      <c r="O375" s="73"/>
    </row>
    <row r="376">
      <c r="N376" s="72"/>
      <c r="O376" s="73"/>
    </row>
    <row r="377">
      <c r="N377" s="72"/>
      <c r="O377" s="73"/>
    </row>
    <row r="378">
      <c r="N378" s="72"/>
      <c r="O378" s="73"/>
    </row>
    <row r="379">
      <c r="N379" s="72"/>
      <c r="O379" s="73"/>
    </row>
    <row r="380">
      <c r="N380" s="72"/>
      <c r="O380" s="73"/>
    </row>
    <row r="381">
      <c r="N381" s="72"/>
      <c r="O381" s="73"/>
    </row>
    <row r="382">
      <c r="N382" s="72"/>
      <c r="O382" s="73"/>
    </row>
    <row r="383">
      <c r="N383" s="72"/>
      <c r="O383" s="73"/>
    </row>
    <row r="384">
      <c r="N384" s="72"/>
      <c r="O384" s="73"/>
    </row>
    <row r="385">
      <c r="N385" s="72"/>
      <c r="O385" s="73"/>
    </row>
    <row r="386">
      <c r="N386" s="72"/>
      <c r="O386" s="73"/>
    </row>
    <row r="387">
      <c r="N387" s="72"/>
      <c r="O387" s="73"/>
    </row>
    <row r="388">
      <c r="N388" s="72"/>
      <c r="O388" s="73"/>
    </row>
    <row r="389">
      <c r="N389" s="72"/>
      <c r="O389" s="73"/>
    </row>
    <row r="390">
      <c r="N390" s="72"/>
      <c r="O390" s="73"/>
    </row>
    <row r="391">
      <c r="N391" s="72"/>
      <c r="O391" s="73"/>
    </row>
    <row r="392">
      <c r="N392" s="72"/>
      <c r="O392" s="73"/>
    </row>
    <row r="393">
      <c r="N393" s="72"/>
      <c r="O393" s="73"/>
    </row>
    <row r="394">
      <c r="N394" s="72"/>
      <c r="O394" s="73"/>
    </row>
    <row r="395">
      <c r="N395" s="72"/>
      <c r="O395" s="73"/>
    </row>
    <row r="396">
      <c r="N396" s="72"/>
      <c r="O396" s="73"/>
    </row>
    <row r="397">
      <c r="N397" s="72"/>
      <c r="O397" s="73"/>
    </row>
    <row r="398">
      <c r="N398" s="72"/>
      <c r="O398" s="73"/>
    </row>
    <row r="399">
      <c r="N399" s="72"/>
      <c r="O399" s="73"/>
    </row>
    <row r="400">
      <c r="N400" s="72"/>
      <c r="O400" s="73"/>
    </row>
    <row r="401">
      <c r="N401" s="72"/>
      <c r="O401" s="73"/>
    </row>
    <row r="402">
      <c r="N402" s="72"/>
      <c r="O402" s="73"/>
    </row>
    <row r="403">
      <c r="N403" s="72"/>
      <c r="O403" s="73"/>
    </row>
    <row r="404">
      <c r="N404" s="72"/>
      <c r="O404" s="73"/>
    </row>
    <row r="405">
      <c r="N405" s="72"/>
      <c r="O405" s="73"/>
    </row>
    <row r="406">
      <c r="N406" s="72"/>
      <c r="O406" s="73"/>
    </row>
    <row r="407">
      <c r="N407" s="72"/>
      <c r="O407" s="73"/>
    </row>
    <row r="408">
      <c r="N408" s="72"/>
      <c r="O408" s="73"/>
    </row>
    <row r="409">
      <c r="N409" s="72"/>
      <c r="O409" s="73"/>
    </row>
    <row r="410">
      <c r="N410" s="72"/>
      <c r="O410" s="73"/>
    </row>
    <row r="411">
      <c r="N411" s="72"/>
      <c r="O411" s="73"/>
    </row>
    <row r="412">
      <c r="N412" s="72"/>
      <c r="O412" s="73"/>
    </row>
    <row r="413">
      <c r="N413" s="72"/>
      <c r="O413" s="73"/>
    </row>
    <row r="414">
      <c r="N414" s="72"/>
      <c r="O414" s="73"/>
    </row>
    <row r="415">
      <c r="N415" s="72"/>
      <c r="O415" s="73"/>
    </row>
    <row r="416">
      <c r="N416" s="72"/>
      <c r="O416" s="73"/>
    </row>
    <row r="417">
      <c r="N417" s="72"/>
      <c r="O417" s="73"/>
    </row>
    <row r="418">
      <c r="N418" s="72"/>
      <c r="O418" s="73"/>
    </row>
    <row r="419">
      <c r="N419" s="72"/>
      <c r="O419" s="73"/>
    </row>
    <row r="420">
      <c r="N420" s="72"/>
      <c r="O420" s="73"/>
    </row>
    <row r="421">
      <c r="N421" s="72"/>
      <c r="O421" s="73"/>
    </row>
    <row r="422">
      <c r="N422" s="72"/>
      <c r="O422" s="73"/>
    </row>
    <row r="423">
      <c r="N423" s="72"/>
      <c r="O423" s="73"/>
    </row>
    <row r="424">
      <c r="N424" s="72"/>
      <c r="O424" s="73"/>
    </row>
    <row r="425">
      <c r="N425" s="72"/>
      <c r="O425" s="73"/>
    </row>
    <row r="426">
      <c r="N426" s="72"/>
      <c r="O426" s="73"/>
    </row>
    <row r="427">
      <c r="N427" s="72"/>
      <c r="O427" s="73"/>
    </row>
    <row r="428">
      <c r="N428" s="72"/>
      <c r="O428" s="73"/>
    </row>
    <row r="429">
      <c r="N429" s="72"/>
      <c r="O429" s="73"/>
    </row>
    <row r="430">
      <c r="N430" s="72"/>
      <c r="O430" s="73"/>
    </row>
    <row r="431">
      <c r="N431" s="72"/>
      <c r="O431" s="73"/>
    </row>
    <row r="432">
      <c r="N432" s="72"/>
      <c r="O432" s="73"/>
    </row>
    <row r="433">
      <c r="N433" s="72"/>
      <c r="O433" s="73"/>
    </row>
    <row r="434">
      <c r="N434" s="72"/>
      <c r="O434" s="73"/>
    </row>
    <row r="435">
      <c r="N435" s="72"/>
      <c r="O435" s="73"/>
    </row>
    <row r="436">
      <c r="N436" s="72"/>
      <c r="O436" s="73"/>
    </row>
    <row r="437">
      <c r="N437" s="72"/>
      <c r="O437" s="73"/>
    </row>
    <row r="438">
      <c r="N438" s="72"/>
      <c r="O438" s="73"/>
    </row>
    <row r="439">
      <c r="N439" s="72"/>
      <c r="O439" s="73"/>
    </row>
    <row r="440">
      <c r="N440" s="72"/>
      <c r="O440" s="73"/>
    </row>
    <row r="441">
      <c r="N441" s="72"/>
      <c r="O441" s="73"/>
    </row>
    <row r="442">
      <c r="N442" s="72"/>
      <c r="O442" s="73"/>
    </row>
    <row r="443">
      <c r="N443" s="72"/>
      <c r="O443" s="73"/>
    </row>
    <row r="444">
      <c r="N444" s="72"/>
      <c r="O444" s="73"/>
    </row>
    <row r="445">
      <c r="N445" s="72"/>
      <c r="O445" s="73"/>
    </row>
    <row r="446">
      <c r="N446" s="72"/>
      <c r="O446" s="73"/>
    </row>
    <row r="447">
      <c r="N447" s="72"/>
      <c r="O447" s="73"/>
    </row>
    <row r="448">
      <c r="N448" s="72"/>
      <c r="O448" s="73"/>
    </row>
    <row r="449">
      <c r="N449" s="72"/>
      <c r="O449" s="73"/>
    </row>
    <row r="450">
      <c r="N450" s="72"/>
      <c r="O450" s="73"/>
    </row>
    <row r="451">
      <c r="N451" s="72"/>
      <c r="O451" s="73"/>
    </row>
    <row r="452">
      <c r="N452" s="72"/>
      <c r="O452" s="73"/>
    </row>
    <row r="453">
      <c r="N453" s="72"/>
      <c r="O453" s="73"/>
    </row>
    <row r="454">
      <c r="N454" s="72"/>
      <c r="O454" s="73"/>
    </row>
    <row r="455">
      <c r="N455" s="72"/>
      <c r="O455" s="73"/>
    </row>
    <row r="456">
      <c r="N456" s="72"/>
      <c r="O456" s="73"/>
    </row>
    <row r="457">
      <c r="N457" s="72"/>
      <c r="O457" s="73"/>
    </row>
    <row r="458">
      <c r="N458" s="72"/>
      <c r="O458" s="73"/>
    </row>
    <row r="459">
      <c r="N459" s="72"/>
      <c r="O459" s="73"/>
    </row>
    <row r="460">
      <c r="N460" s="72"/>
      <c r="O460" s="73"/>
    </row>
    <row r="461">
      <c r="N461" s="72"/>
      <c r="O461" s="73"/>
    </row>
    <row r="462">
      <c r="N462" s="72"/>
      <c r="O462" s="73"/>
    </row>
    <row r="463">
      <c r="N463" s="72"/>
      <c r="O463" s="73"/>
    </row>
    <row r="464">
      <c r="N464" s="72"/>
      <c r="O464" s="73"/>
    </row>
    <row r="465">
      <c r="N465" s="72"/>
      <c r="O465" s="73"/>
    </row>
    <row r="466">
      <c r="N466" s="72"/>
      <c r="O466" s="73"/>
    </row>
    <row r="467">
      <c r="N467" s="72"/>
      <c r="O467" s="73"/>
    </row>
    <row r="468">
      <c r="N468" s="72"/>
      <c r="O468" s="73"/>
    </row>
    <row r="469">
      <c r="N469" s="72"/>
      <c r="O469" s="73"/>
    </row>
    <row r="470">
      <c r="N470" s="72"/>
      <c r="O470" s="73"/>
    </row>
    <row r="471">
      <c r="N471" s="72"/>
      <c r="O471" s="73"/>
    </row>
    <row r="472">
      <c r="N472" s="72"/>
      <c r="O472" s="73"/>
    </row>
    <row r="473">
      <c r="N473" s="72"/>
      <c r="O473" s="73"/>
    </row>
    <row r="474">
      <c r="N474" s="72"/>
      <c r="O474" s="73"/>
    </row>
    <row r="475">
      <c r="N475" s="72"/>
      <c r="O475" s="73"/>
    </row>
    <row r="476">
      <c r="N476" s="72"/>
      <c r="O476" s="73"/>
    </row>
    <row r="477">
      <c r="N477" s="72"/>
      <c r="O477" s="73"/>
    </row>
    <row r="478">
      <c r="N478" s="72"/>
      <c r="O478" s="73"/>
    </row>
    <row r="479">
      <c r="N479" s="72"/>
      <c r="O479" s="73"/>
    </row>
    <row r="480">
      <c r="N480" s="72"/>
      <c r="O480" s="73"/>
    </row>
    <row r="481">
      <c r="N481" s="72"/>
      <c r="O481" s="73"/>
    </row>
    <row r="482">
      <c r="N482" s="72"/>
      <c r="O482" s="73"/>
    </row>
    <row r="483">
      <c r="N483" s="72"/>
      <c r="O483" s="73"/>
    </row>
    <row r="484">
      <c r="N484" s="72"/>
      <c r="O484" s="73"/>
    </row>
    <row r="485">
      <c r="N485" s="72"/>
      <c r="O485" s="73"/>
    </row>
    <row r="486">
      <c r="N486" s="72"/>
      <c r="O486" s="73"/>
    </row>
    <row r="487">
      <c r="N487" s="72"/>
      <c r="O487" s="73"/>
    </row>
    <row r="488">
      <c r="N488" s="72"/>
      <c r="O488" s="73"/>
    </row>
    <row r="489">
      <c r="N489" s="72"/>
      <c r="O489" s="73"/>
    </row>
    <row r="490">
      <c r="N490" s="72"/>
      <c r="O490" s="73"/>
    </row>
    <row r="491">
      <c r="N491" s="72"/>
      <c r="O491" s="73"/>
    </row>
    <row r="492">
      <c r="N492" s="72"/>
      <c r="O492" s="73"/>
    </row>
    <row r="493">
      <c r="N493" s="72"/>
      <c r="O493" s="73"/>
    </row>
    <row r="494">
      <c r="N494" s="72"/>
      <c r="O494" s="73"/>
    </row>
    <row r="495">
      <c r="N495" s="72"/>
      <c r="O495" s="73"/>
    </row>
    <row r="496">
      <c r="N496" s="72"/>
      <c r="O496" s="73"/>
    </row>
    <row r="497">
      <c r="N497" s="72"/>
      <c r="O497" s="73"/>
    </row>
    <row r="498">
      <c r="N498" s="72"/>
      <c r="O498" s="73"/>
    </row>
    <row r="499">
      <c r="N499" s="72"/>
      <c r="O499" s="73"/>
    </row>
    <row r="500">
      <c r="N500" s="72"/>
      <c r="O500" s="73"/>
    </row>
    <row r="501">
      <c r="N501" s="72"/>
      <c r="O501" s="73"/>
    </row>
    <row r="502">
      <c r="N502" s="72"/>
      <c r="O502" s="73"/>
    </row>
    <row r="503">
      <c r="N503" s="72"/>
      <c r="O503" s="73"/>
    </row>
    <row r="504">
      <c r="N504" s="72"/>
      <c r="O504" s="73"/>
    </row>
    <row r="505">
      <c r="N505" s="72"/>
      <c r="O505" s="73"/>
    </row>
    <row r="506">
      <c r="N506" s="72"/>
      <c r="O506" s="73"/>
    </row>
    <row r="507">
      <c r="N507" s="72"/>
      <c r="O507" s="73"/>
    </row>
    <row r="508">
      <c r="N508" s="72"/>
      <c r="O508" s="73"/>
    </row>
    <row r="509">
      <c r="N509" s="72"/>
      <c r="O509" s="73"/>
    </row>
    <row r="510">
      <c r="N510" s="72"/>
      <c r="O510" s="73"/>
    </row>
    <row r="511">
      <c r="N511" s="72"/>
      <c r="O511" s="73"/>
    </row>
    <row r="512">
      <c r="N512" s="72"/>
      <c r="O512" s="73"/>
    </row>
    <row r="513">
      <c r="N513" s="72"/>
      <c r="O513" s="73"/>
    </row>
    <row r="514">
      <c r="N514" s="72"/>
      <c r="O514" s="73"/>
    </row>
    <row r="515">
      <c r="N515" s="72"/>
      <c r="O515" s="73"/>
    </row>
    <row r="516">
      <c r="N516" s="72"/>
      <c r="O516" s="73"/>
    </row>
    <row r="517">
      <c r="N517" s="72"/>
      <c r="O517" s="73"/>
    </row>
    <row r="518">
      <c r="N518" s="72"/>
      <c r="O518" s="73"/>
    </row>
    <row r="519">
      <c r="N519" s="72"/>
      <c r="O519" s="73"/>
    </row>
    <row r="520">
      <c r="N520" s="72"/>
      <c r="O520" s="73"/>
    </row>
    <row r="521">
      <c r="N521" s="72"/>
      <c r="O521" s="73"/>
    </row>
    <row r="522">
      <c r="N522" s="72"/>
      <c r="O522" s="73"/>
    </row>
    <row r="523">
      <c r="N523" s="72"/>
      <c r="O523" s="73"/>
    </row>
    <row r="524">
      <c r="N524" s="72"/>
      <c r="O524" s="73"/>
    </row>
    <row r="525">
      <c r="N525" s="72"/>
      <c r="O525" s="73"/>
    </row>
    <row r="526">
      <c r="N526" s="72"/>
      <c r="O526" s="73"/>
    </row>
    <row r="527">
      <c r="N527" s="72"/>
      <c r="O527" s="73"/>
    </row>
    <row r="528">
      <c r="N528" s="72"/>
      <c r="O528" s="73"/>
    </row>
    <row r="529">
      <c r="N529" s="72"/>
      <c r="O529" s="73"/>
    </row>
    <row r="530">
      <c r="N530" s="72"/>
      <c r="O530" s="73"/>
    </row>
    <row r="531">
      <c r="N531" s="72"/>
      <c r="O531" s="73"/>
    </row>
    <row r="532">
      <c r="N532" s="72"/>
      <c r="O532" s="73"/>
    </row>
    <row r="533">
      <c r="N533" s="72"/>
      <c r="O533" s="73"/>
    </row>
    <row r="534">
      <c r="N534" s="72"/>
      <c r="O534" s="73"/>
    </row>
    <row r="535">
      <c r="N535" s="72"/>
      <c r="O535" s="73"/>
    </row>
    <row r="536">
      <c r="N536" s="72"/>
      <c r="O536" s="73"/>
    </row>
    <row r="537">
      <c r="N537" s="72"/>
      <c r="O537" s="73"/>
    </row>
    <row r="538">
      <c r="N538" s="72"/>
      <c r="O538" s="73"/>
    </row>
    <row r="539">
      <c r="N539" s="72"/>
      <c r="O539" s="73"/>
    </row>
    <row r="540">
      <c r="N540" s="72"/>
      <c r="O540" s="73"/>
    </row>
    <row r="541">
      <c r="N541" s="72"/>
      <c r="O541" s="73"/>
    </row>
    <row r="542">
      <c r="N542" s="72"/>
      <c r="O542" s="73"/>
    </row>
    <row r="543">
      <c r="N543" s="72"/>
      <c r="O543" s="73"/>
    </row>
    <row r="544">
      <c r="N544" s="72"/>
      <c r="O544" s="73"/>
    </row>
    <row r="545">
      <c r="N545" s="72"/>
      <c r="O545" s="73"/>
    </row>
    <row r="546">
      <c r="N546" s="72"/>
      <c r="O546" s="73"/>
    </row>
    <row r="547">
      <c r="N547" s="72"/>
      <c r="O547" s="73"/>
    </row>
    <row r="548">
      <c r="N548" s="72"/>
      <c r="O548" s="73"/>
    </row>
    <row r="549">
      <c r="N549" s="72"/>
      <c r="O549" s="73"/>
    </row>
    <row r="550">
      <c r="N550" s="72"/>
      <c r="O550" s="73"/>
    </row>
    <row r="551">
      <c r="N551" s="72"/>
      <c r="O551" s="73"/>
    </row>
    <row r="552">
      <c r="N552" s="72"/>
      <c r="O552" s="73"/>
    </row>
    <row r="553">
      <c r="N553" s="72"/>
      <c r="O553" s="73"/>
    </row>
    <row r="554">
      <c r="N554" s="72"/>
      <c r="O554" s="73"/>
    </row>
    <row r="555">
      <c r="N555" s="72"/>
      <c r="O555" s="73"/>
    </row>
    <row r="556">
      <c r="N556" s="72"/>
      <c r="O556" s="73"/>
    </row>
    <row r="557">
      <c r="N557" s="72"/>
      <c r="O557" s="73"/>
    </row>
    <row r="558">
      <c r="N558" s="72"/>
      <c r="O558" s="73"/>
    </row>
    <row r="559">
      <c r="N559" s="72"/>
      <c r="O559" s="73"/>
    </row>
    <row r="560">
      <c r="N560" s="72"/>
      <c r="O560" s="73"/>
    </row>
    <row r="561">
      <c r="N561" s="72"/>
      <c r="O561" s="73"/>
    </row>
    <row r="562">
      <c r="N562" s="72"/>
      <c r="O562" s="73"/>
    </row>
    <row r="563">
      <c r="N563" s="72"/>
      <c r="O563" s="73"/>
    </row>
    <row r="564">
      <c r="N564" s="72"/>
      <c r="O564" s="73"/>
    </row>
    <row r="565">
      <c r="N565" s="72"/>
      <c r="O565" s="73"/>
    </row>
    <row r="566">
      <c r="N566" s="72"/>
      <c r="O566" s="73"/>
    </row>
    <row r="567">
      <c r="N567" s="72"/>
      <c r="O567" s="73"/>
    </row>
    <row r="568">
      <c r="N568" s="72"/>
      <c r="O568" s="73"/>
    </row>
    <row r="569">
      <c r="N569" s="72"/>
      <c r="O569" s="73"/>
    </row>
    <row r="570">
      <c r="N570" s="72"/>
      <c r="O570" s="73"/>
    </row>
    <row r="571">
      <c r="N571" s="72"/>
      <c r="O571" s="73"/>
    </row>
    <row r="572">
      <c r="N572" s="72"/>
      <c r="O572" s="73"/>
    </row>
    <row r="573">
      <c r="N573" s="72"/>
      <c r="O573" s="73"/>
    </row>
    <row r="574">
      <c r="N574" s="72"/>
      <c r="O574" s="73"/>
    </row>
    <row r="575">
      <c r="N575" s="72"/>
      <c r="O575" s="73"/>
    </row>
    <row r="576">
      <c r="N576" s="72"/>
      <c r="O576" s="73"/>
    </row>
    <row r="577">
      <c r="N577" s="72"/>
      <c r="O577" s="73"/>
    </row>
    <row r="578">
      <c r="N578" s="72"/>
      <c r="O578" s="73"/>
    </row>
    <row r="579">
      <c r="N579" s="72"/>
      <c r="O579" s="73"/>
    </row>
    <row r="580">
      <c r="N580" s="72"/>
      <c r="O580" s="73"/>
    </row>
    <row r="581">
      <c r="N581" s="72"/>
      <c r="O581" s="73"/>
    </row>
    <row r="582">
      <c r="N582" s="72"/>
      <c r="O582" s="73"/>
    </row>
    <row r="583">
      <c r="N583" s="72"/>
      <c r="O583" s="73"/>
    </row>
    <row r="584">
      <c r="N584" s="72"/>
      <c r="O584" s="73"/>
    </row>
    <row r="585">
      <c r="N585" s="72"/>
      <c r="O585" s="73"/>
    </row>
    <row r="586">
      <c r="N586" s="72"/>
      <c r="O586" s="73"/>
    </row>
    <row r="587">
      <c r="N587" s="72"/>
      <c r="O587" s="73"/>
    </row>
    <row r="588">
      <c r="N588" s="72"/>
      <c r="O588" s="73"/>
    </row>
    <row r="589">
      <c r="N589" s="72"/>
      <c r="O589" s="73"/>
    </row>
    <row r="590">
      <c r="N590" s="72"/>
      <c r="O590" s="73"/>
    </row>
    <row r="591">
      <c r="N591" s="72"/>
      <c r="O591" s="73"/>
    </row>
    <row r="592">
      <c r="N592" s="72"/>
      <c r="O592" s="73"/>
    </row>
    <row r="593">
      <c r="N593" s="72"/>
      <c r="O593" s="73"/>
    </row>
    <row r="594">
      <c r="N594" s="72"/>
      <c r="O594" s="73"/>
    </row>
    <row r="595">
      <c r="N595" s="72"/>
      <c r="O595" s="73"/>
    </row>
    <row r="596">
      <c r="N596" s="72"/>
      <c r="O596" s="73"/>
    </row>
    <row r="597">
      <c r="N597" s="72"/>
      <c r="O597" s="73"/>
    </row>
    <row r="598">
      <c r="N598" s="72"/>
      <c r="O598" s="73"/>
    </row>
    <row r="599">
      <c r="N599" s="72"/>
      <c r="O599" s="73"/>
    </row>
    <row r="600">
      <c r="N600" s="72"/>
      <c r="O600" s="73"/>
    </row>
    <row r="601">
      <c r="N601" s="72"/>
      <c r="O601" s="73"/>
    </row>
    <row r="602">
      <c r="N602" s="72"/>
      <c r="O602" s="73"/>
    </row>
    <row r="603">
      <c r="N603" s="72"/>
      <c r="O603" s="73"/>
    </row>
    <row r="604">
      <c r="N604" s="72"/>
      <c r="O604" s="73"/>
    </row>
    <row r="605">
      <c r="N605" s="72"/>
      <c r="O605" s="73"/>
    </row>
    <row r="606">
      <c r="N606" s="72"/>
      <c r="O606" s="73"/>
    </row>
    <row r="607">
      <c r="N607" s="72"/>
      <c r="O607" s="73"/>
    </row>
    <row r="608">
      <c r="N608" s="72"/>
      <c r="O608" s="73"/>
    </row>
    <row r="609">
      <c r="N609" s="72"/>
      <c r="O609" s="73"/>
    </row>
    <row r="610">
      <c r="N610" s="72"/>
      <c r="O610" s="73"/>
    </row>
    <row r="611">
      <c r="N611" s="72"/>
      <c r="O611" s="73"/>
    </row>
    <row r="612">
      <c r="N612" s="72"/>
      <c r="O612" s="73"/>
    </row>
    <row r="613">
      <c r="N613" s="72"/>
      <c r="O613" s="73"/>
    </row>
    <row r="614">
      <c r="N614" s="72"/>
      <c r="O614" s="73"/>
    </row>
    <row r="615">
      <c r="N615" s="72"/>
      <c r="O615" s="73"/>
    </row>
    <row r="616">
      <c r="N616" s="72"/>
      <c r="O616" s="73"/>
    </row>
    <row r="617">
      <c r="N617" s="72"/>
      <c r="O617" s="73"/>
    </row>
    <row r="618">
      <c r="N618" s="72"/>
      <c r="O618" s="73"/>
    </row>
    <row r="619">
      <c r="N619" s="72"/>
      <c r="O619" s="73"/>
    </row>
    <row r="620">
      <c r="N620" s="72"/>
      <c r="O620" s="73"/>
    </row>
    <row r="621">
      <c r="N621" s="72"/>
      <c r="O621" s="73"/>
    </row>
    <row r="622">
      <c r="N622" s="72"/>
      <c r="O622" s="73"/>
    </row>
    <row r="623">
      <c r="N623" s="72"/>
      <c r="O623" s="73"/>
    </row>
    <row r="624">
      <c r="N624" s="72"/>
      <c r="O624" s="73"/>
    </row>
    <row r="625">
      <c r="N625" s="72"/>
      <c r="O625" s="73"/>
    </row>
    <row r="626">
      <c r="N626" s="72"/>
      <c r="O626" s="73"/>
    </row>
    <row r="627">
      <c r="N627" s="72"/>
      <c r="O627" s="73"/>
    </row>
    <row r="628">
      <c r="N628" s="72"/>
      <c r="O628" s="73"/>
    </row>
    <row r="629">
      <c r="N629" s="72"/>
      <c r="O629" s="73"/>
    </row>
    <row r="630">
      <c r="N630" s="72"/>
      <c r="O630" s="73"/>
    </row>
    <row r="631">
      <c r="N631" s="72"/>
      <c r="O631" s="73"/>
    </row>
    <row r="632">
      <c r="N632" s="72"/>
      <c r="O632" s="73"/>
    </row>
    <row r="633">
      <c r="N633" s="72"/>
      <c r="O633" s="73"/>
    </row>
    <row r="634">
      <c r="N634" s="72"/>
      <c r="O634" s="73"/>
    </row>
    <row r="635">
      <c r="N635" s="72"/>
      <c r="O635" s="73"/>
    </row>
    <row r="636">
      <c r="N636" s="72"/>
      <c r="O636" s="73"/>
    </row>
    <row r="637">
      <c r="N637" s="72"/>
      <c r="O637" s="73"/>
    </row>
    <row r="638">
      <c r="N638" s="72"/>
      <c r="O638" s="73"/>
    </row>
    <row r="639">
      <c r="N639" s="72"/>
      <c r="O639" s="73"/>
    </row>
    <row r="640">
      <c r="N640" s="72"/>
      <c r="O640" s="73"/>
    </row>
    <row r="641">
      <c r="N641" s="72"/>
      <c r="O641" s="73"/>
    </row>
    <row r="642">
      <c r="N642" s="72"/>
      <c r="O642" s="73"/>
    </row>
    <row r="643">
      <c r="N643" s="72"/>
      <c r="O643" s="73"/>
    </row>
    <row r="644">
      <c r="N644" s="72"/>
      <c r="O644" s="73"/>
    </row>
    <row r="645">
      <c r="N645" s="72"/>
      <c r="O645" s="73"/>
    </row>
    <row r="646">
      <c r="N646" s="72"/>
      <c r="O646" s="73"/>
    </row>
    <row r="647">
      <c r="N647" s="72"/>
      <c r="O647" s="73"/>
    </row>
    <row r="648">
      <c r="N648" s="72"/>
      <c r="O648" s="73"/>
    </row>
    <row r="649">
      <c r="N649" s="72"/>
      <c r="O649" s="73"/>
    </row>
    <row r="650">
      <c r="N650" s="72"/>
      <c r="O650" s="73"/>
    </row>
    <row r="651">
      <c r="N651" s="72"/>
      <c r="O651" s="73"/>
    </row>
    <row r="652">
      <c r="N652" s="72"/>
      <c r="O652" s="73"/>
    </row>
    <row r="653">
      <c r="N653" s="72"/>
      <c r="O653" s="73"/>
    </row>
    <row r="654">
      <c r="N654" s="72"/>
      <c r="O654" s="73"/>
    </row>
    <row r="655">
      <c r="N655" s="72"/>
      <c r="O655" s="73"/>
    </row>
    <row r="656">
      <c r="N656" s="72"/>
      <c r="O656" s="73"/>
    </row>
    <row r="657">
      <c r="N657" s="72"/>
      <c r="O657" s="73"/>
    </row>
    <row r="658">
      <c r="N658" s="72"/>
      <c r="O658" s="73"/>
    </row>
    <row r="659">
      <c r="N659" s="72"/>
      <c r="O659" s="73"/>
    </row>
    <row r="660">
      <c r="N660" s="72"/>
      <c r="O660" s="73"/>
    </row>
    <row r="661">
      <c r="N661" s="72"/>
      <c r="O661" s="73"/>
    </row>
    <row r="662">
      <c r="N662" s="72"/>
      <c r="O662" s="73"/>
    </row>
    <row r="663">
      <c r="N663" s="72"/>
      <c r="O663" s="73"/>
    </row>
    <row r="664">
      <c r="N664" s="72"/>
      <c r="O664" s="73"/>
    </row>
    <row r="665">
      <c r="N665" s="72"/>
      <c r="O665" s="73"/>
    </row>
    <row r="666">
      <c r="N666" s="72"/>
      <c r="O666" s="73"/>
    </row>
    <row r="667">
      <c r="N667" s="72"/>
      <c r="O667" s="73"/>
    </row>
    <row r="668">
      <c r="N668" s="72"/>
      <c r="O668" s="73"/>
    </row>
    <row r="669">
      <c r="N669" s="72"/>
      <c r="O669" s="73"/>
    </row>
    <row r="670">
      <c r="N670" s="72"/>
      <c r="O670" s="73"/>
    </row>
    <row r="671">
      <c r="N671" s="72"/>
      <c r="O671" s="73"/>
    </row>
    <row r="672">
      <c r="N672" s="72"/>
      <c r="O672" s="73"/>
    </row>
    <row r="673">
      <c r="N673" s="72"/>
      <c r="O673" s="73"/>
    </row>
    <row r="674">
      <c r="N674" s="72"/>
      <c r="O674" s="73"/>
    </row>
    <row r="675">
      <c r="N675" s="72"/>
      <c r="O675" s="73"/>
    </row>
    <row r="676">
      <c r="N676" s="72"/>
      <c r="O676" s="73"/>
    </row>
    <row r="677">
      <c r="N677" s="72"/>
      <c r="O677" s="73"/>
    </row>
    <row r="678">
      <c r="N678" s="72"/>
      <c r="O678" s="73"/>
    </row>
    <row r="679">
      <c r="N679" s="72"/>
      <c r="O679" s="73"/>
    </row>
    <row r="680">
      <c r="N680" s="72"/>
      <c r="O680" s="73"/>
    </row>
    <row r="681">
      <c r="N681" s="72"/>
      <c r="O681" s="73"/>
    </row>
    <row r="682">
      <c r="N682" s="72"/>
      <c r="O682" s="73"/>
    </row>
    <row r="683">
      <c r="N683" s="72"/>
      <c r="O683" s="73"/>
    </row>
    <row r="684">
      <c r="N684" s="72"/>
      <c r="O684" s="73"/>
    </row>
    <row r="685">
      <c r="N685" s="72"/>
      <c r="O685" s="73"/>
    </row>
    <row r="686">
      <c r="N686" s="72"/>
      <c r="O686" s="73"/>
    </row>
    <row r="687">
      <c r="N687" s="72"/>
      <c r="O687" s="73"/>
    </row>
    <row r="688">
      <c r="N688" s="72"/>
      <c r="O688" s="73"/>
    </row>
    <row r="689">
      <c r="N689" s="72"/>
      <c r="O689" s="73"/>
    </row>
    <row r="690">
      <c r="N690" s="72"/>
      <c r="O690" s="73"/>
    </row>
    <row r="691">
      <c r="N691" s="72"/>
      <c r="O691" s="73"/>
    </row>
    <row r="692">
      <c r="N692" s="72"/>
      <c r="O692" s="73"/>
    </row>
    <row r="693">
      <c r="N693" s="72"/>
      <c r="O693" s="73"/>
    </row>
    <row r="694">
      <c r="N694" s="72"/>
      <c r="O694" s="73"/>
    </row>
    <row r="695">
      <c r="N695" s="72"/>
      <c r="O695" s="73"/>
    </row>
    <row r="696">
      <c r="N696" s="72"/>
      <c r="O696" s="73"/>
    </row>
    <row r="697">
      <c r="N697" s="72"/>
      <c r="O697" s="73"/>
    </row>
    <row r="698">
      <c r="N698" s="72"/>
      <c r="O698" s="73"/>
    </row>
    <row r="699">
      <c r="N699" s="72"/>
      <c r="O699" s="73"/>
    </row>
    <row r="700">
      <c r="N700" s="72"/>
      <c r="O700" s="73"/>
    </row>
    <row r="701">
      <c r="N701" s="72"/>
      <c r="O701" s="73"/>
    </row>
    <row r="702">
      <c r="N702" s="72"/>
      <c r="O702" s="73"/>
    </row>
    <row r="703">
      <c r="N703" s="72"/>
      <c r="O703" s="73"/>
    </row>
    <row r="704">
      <c r="N704" s="72"/>
      <c r="O704" s="73"/>
    </row>
    <row r="705">
      <c r="N705" s="72"/>
      <c r="O705" s="73"/>
    </row>
    <row r="706">
      <c r="N706" s="72"/>
      <c r="O706" s="73"/>
    </row>
    <row r="707">
      <c r="N707" s="72"/>
      <c r="O707" s="73"/>
    </row>
    <row r="708">
      <c r="N708" s="72"/>
      <c r="O708" s="73"/>
    </row>
    <row r="709">
      <c r="N709" s="72"/>
      <c r="O709" s="73"/>
    </row>
    <row r="710">
      <c r="N710" s="72"/>
      <c r="O710" s="73"/>
    </row>
    <row r="711">
      <c r="N711" s="72"/>
      <c r="O711" s="73"/>
    </row>
    <row r="712">
      <c r="N712" s="72"/>
      <c r="O712" s="73"/>
    </row>
    <row r="713">
      <c r="N713" s="72"/>
      <c r="O713" s="73"/>
    </row>
    <row r="714">
      <c r="N714" s="72"/>
      <c r="O714" s="73"/>
    </row>
    <row r="715">
      <c r="N715" s="72"/>
      <c r="O715" s="73"/>
    </row>
    <row r="716">
      <c r="N716" s="72"/>
      <c r="O716" s="73"/>
    </row>
    <row r="717">
      <c r="N717" s="72"/>
      <c r="O717" s="73"/>
    </row>
    <row r="718">
      <c r="N718" s="72"/>
      <c r="O718" s="73"/>
    </row>
    <row r="719">
      <c r="N719" s="72"/>
      <c r="O719" s="73"/>
    </row>
    <row r="720">
      <c r="N720" s="72"/>
      <c r="O720" s="73"/>
    </row>
    <row r="721">
      <c r="N721" s="72"/>
      <c r="O721" s="73"/>
    </row>
    <row r="722">
      <c r="N722" s="72"/>
      <c r="O722" s="73"/>
    </row>
    <row r="723">
      <c r="N723" s="72"/>
      <c r="O723" s="73"/>
    </row>
    <row r="724">
      <c r="N724" s="72"/>
      <c r="O724" s="73"/>
    </row>
    <row r="725">
      <c r="N725" s="72"/>
      <c r="O725" s="73"/>
    </row>
    <row r="726">
      <c r="N726" s="72"/>
      <c r="O726" s="73"/>
    </row>
    <row r="727">
      <c r="N727" s="72"/>
      <c r="O727" s="73"/>
    </row>
    <row r="728">
      <c r="N728" s="72"/>
      <c r="O728" s="73"/>
    </row>
    <row r="729">
      <c r="N729" s="72"/>
      <c r="O729" s="73"/>
    </row>
    <row r="730">
      <c r="N730" s="72"/>
      <c r="O730" s="73"/>
    </row>
    <row r="731">
      <c r="N731" s="72"/>
      <c r="O731" s="73"/>
    </row>
    <row r="732">
      <c r="N732" s="72"/>
      <c r="O732" s="73"/>
    </row>
    <row r="733">
      <c r="N733" s="72"/>
      <c r="O733" s="73"/>
    </row>
    <row r="734">
      <c r="N734" s="72"/>
      <c r="O734" s="73"/>
    </row>
    <row r="735">
      <c r="N735" s="72"/>
      <c r="O735" s="73"/>
    </row>
    <row r="736">
      <c r="N736" s="72"/>
      <c r="O736" s="73"/>
    </row>
    <row r="737">
      <c r="N737" s="72"/>
      <c r="O737" s="73"/>
    </row>
    <row r="738">
      <c r="N738" s="72"/>
      <c r="O738" s="73"/>
    </row>
    <row r="739">
      <c r="N739" s="72"/>
      <c r="O739" s="73"/>
    </row>
    <row r="740">
      <c r="N740" s="72"/>
      <c r="O740" s="73"/>
    </row>
    <row r="741">
      <c r="N741" s="72"/>
      <c r="O741" s="73"/>
    </row>
    <row r="742">
      <c r="N742" s="72"/>
      <c r="O742" s="73"/>
    </row>
    <row r="743">
      <c r="N743" s="72"/>
      <c r="O743" s="73"/>
    </row>
    <row r="744">
      <c r="N744" s="72"/>
      <c r="O744" s="73"/>
    </row>
    <row r="745">
      <c r="N745" s="72"/>
      <c r="O745" s="73"/>
    </row>
    <row r="746">
      <c r="N746" s="72"/>
      <c r="O746" s="73"/>
    </row>
    <row r="747">
      <c r="N747" s="72"/>
      <c r="O747" s="73"/>
    </row>
    <row r="748">
      <c r="N748" s="72"/>
      <c r="O748" s="73"/>
    </row>
    <row r="749">
      <c r="N749" s="72"/>
      <c r="O749" s="73"/>
    </row>
    <row r="750">
      <c r="N750" s="72"/>
      <c r="O750" s="73"/>
    </row>
    <row r="751">
      <c r="N751" s="72"/>
      <c r="O751" s="73"/>
    </row>
    <row r="752">
      <c r="N752" s="72"/>
      <c r="O752" s="73"/>
    </row>
    <row r="753">
      <c r="N753" s="72"/>
      <c r="O753" s="73"/>
    </row>
    <row r="754">
      <c r="N754" s="72"/>
      <c r="O754" s="73"/>
    </row>
    <row r="755">
      <c r="N755" s="72"/>
      <c r="O755" s="73"/>
    </row>
    <row r="756">
      <c r="N756" s="72"/>
      <c r="O756" s="73"/>
    </row>
    <row r="757">
      <c r="N757" s="72"/>
      <c r="O757" s="73"/>
    </row>
    <row r="758">
      <c r="N758" s="72"/>
      <c r="O758" s="73"/>
    </row>
    <row r="759">
      <c r="N759" s="72"/>
      <c r="O759" s="73"/>
    </row>
    <row r="760">
      <c r="N760" s="72"/>
      <c r="O760" s="73"/>
    </row>
    <row r="761">
      <c r="N761" s="72"/>
      <c r="O761" s="73"/>
    </row>
    <row r="762">
      <c r="N762" s="72"/>
      <c r="O762" s="73"/>
    </row>
    <row r="763">
      <c r="N763" s="72"/>
      <c r="O763" s="73"/>
    </row>
    <row r="764">
      <c r="N764" s="72"/>
      <c r="O764" s="73"/>
    </row>
    <row r="765">
      <c r="N765" s="72"/>
      <c r="O765" s="73"/>
    </row>
    <row r="766">
      <c r="N766" s="72"/>
      <c r="O766" s="73"/>
    </row>
    <row r="767">
      <c r="N767" s="72"/>
      <c r="O767" s="73"/>
    </row>
    <row r="768">
      <c r="N768" s="72"/>
      <c r="O768" s="73"/>
    </row>
    <row r="769">
      <c r="N769" s="72"/>
      <c r="O769" s="73"/>
    </row>
    <row r="770">
      <c r="N770" s="72"/>
      <c r="O770" s="73"/>
    </row>
    <row r="771">
      <c r="N771" s="72"/>
      <c r="O771" s="73"/>
    </row>
    <row r="772">
      <c r="N772" s="72"/>
      <c r="O772" s="73"/>
    </row>
    <row r="773">
      <c r="N773" s="72"/>
      <c r="O773" s="73"/>
    </row>
    <row r="774">
      <c r="N774" s="72"/>
      <c r="O774" s="73"/>
    </row>
    <row r="775">
      <c r="N775" s="72"/>
      <c r="O775" s="73"/>
    </row>
    <row r="776">
      <c r="N776" s="72"/>
      <c r="O776" s="73"/>
    </row>
    <row r="777">
      <c r="N777" s="72"/>
      <c r="O777" s="73"/>
    </row>
    <row r="778">
      <c r="N778" s="72"/>
      <c r="O778" s="73"/>
    </row>
    <row r="779">
      <c r="N779" s="72"/>
      <c r="O779" s="73"/>
    </row>
    <row r="780">
      <c r="N780" s="72"/>
      <c r="O780" s="73"/>
    </row>
    <row r="781">
      <c r="N781" s="72"/>
      <c r="O781" s="73"/>
    </row>
    <row r="782">
      <c r="N782" s="72"/>
      <c r="O782" s="73"/>
    </row>
    <row r="783">
      <c r="N783" s="72"/>
      <c r="O783" s="73"/>
    </row>
    <row r="784">
      <c r="N784" s="72"/>
      <c r="O784" s="73"/>
    </row>
    <row r="785">
      <c r="N785" s="72"/>
      <c r="O785" s="73"/>
    </row>
    <row r="786">
      <c r="N786" s="72"/>
      <c r="O786" s="73"/>
    </row>
    <row r="787">
      <c r="N787" s="72"/>
      <c r="O787" s="73"/>
    </row>
    <row r="788">
      <c r="N788" s="72"/>
      <c r="O788" s="73"/>
    </row>
    <row r="789">
      <c r="N789" s="72"/>
      <c r="O789" s="73"/>
    </row>
    <row r="790">
      <c r="N790" s="72"/>
      <c r="O790" s="73"/>
    </row>
    <row r="791">
      <c r="N791" s="72"/>
      <c r="O791" s="73"/>
    </row>
    <row r="792">
      <c r="N792" s="72"/>
      <c r="O792" s="73"/>
    </row>
    <row r="793">
      <c r="N793" s="72"/>
      <c r="O793" s="73"/>
    </row>
    <row r="794">
      <c r="N794" s="72"/>
      <c r="O794" s="73"/>
    </row>
    <row r="795">
      <c r="N795" s="72"/>
      <c r="O795" s="73"/>
    </row>
    <row r="796">
      <c r="N796" s="72"/>
      <c r="O796" s="73"/>
    </row>
    <row r="797">
      <c r="N797" s="72"/>
      <c r="O797" s="73"/>
    </row>
    <row r="798">
      <c r="N798" s="72"/>
      <c r="O798" s="73"/>
    </row>
    <row r="799">
      <c r="N799" s="72"/>
      <c r="O799" s="73"/>
    </row>
    <row r="800">
      <c r="N800" s="72"/>
      <c r="O800" s="73"/>
    </row>
    <row r="801">
      <c r="N801" s="72"/>
      <c r="O801" s="73"/>
    </row>
    <row r="802">
      <c r="N802" s="72"/>
      <c r="O802" s="73"/>
    </row>
    <row r="803">
      <c r="N803" s="72"/>
      <c r="O803" s="73"/>
    </row>
    <row r="804">
      <c r="N804" s="72"/>
      <c r="O804" s="73"/>
    </row>
    <row r="805">
      <c r="N805" s="72"/>
      <c r="O805" s="73"/>
    </row>
    <row r="806">
      <c r="N806" s="72"/>
      <c r="O806" s="73"/>
    </row>
    <row r="807">
      <c r="N807" s="72"/>
      <c r="O807" s="73"/>
    </row>
    <row r="808">
      <c r="N808" s="72"/>
      <c r="O808" s="73"/>
    </row>
    <row r="809">
      <c r="N809" s="72"/>
      <c r="O809" s="73"/>
    </row>
    <row r="810">
      <c r="N810" s="72"/>
      <c r="O810" s="73"/>
    </row>
    <row r="811">
      <c r="N811" s="72"/>
      <c r="O811" s="73"/>
    </row>
    <row r="812">
      <c r="N812" s="72"/>
      <c r="O812" s="73"/>
    </row>
    <row r="813">
      <c r="N813" s="72"/>
      <c r="O813" s="73"/>
    </row>
    <row r="814">
      <c r="N814" s="72"/>
      <c r="O814" s="73"/>
    </row>
    <row r="815">
      <c r="N815" s="72"/>
      <c r="O815" s="73"/>
    </row>
    <row r="816">
      <c r="N816" s="72"/>
      <c r="O816" s="73"/>
    </row>
    <row r="817">
      <c r="N817" s="72"/>
      <c r="O817" s="73"/>
    </row>
    <row r="818">
      <c r="N818" s="72"/>
      <c r="O818" s="73"/>
    </row>
    <row r="819">
      <c r="N819" s="72"/>
      <c r="O819" s="73"/>
    </row>
    <row r="820">
      <c r="N820" s="72"/>
      <c r="O820" s="73"/>
    </row>
    <row r="821">
      <c r="N821" s="72"/>
      <c r="O821" s="73"/>
    </row>
    <row r="822">
      <c r="N822" s="72"/>
      <c r="O822" s="73"/>
    </row>
    <row r="823">
      <c r="N823" s="72"/>
      <c r="O823" s="73"/>
    </row>
    <row r="824">
      <c r="N824" s="72"/>
      <c r="O824" s="73"/>
    </row>
    <row r="825">
      <c r="N825" s="72"/>
      <c r="O825" s="73"/>
    </row>
    <row r="826">
      <c r="N826" s="72"/>
      <c r="O826" s="73"/>
    </row>
    <row r="827">
      <c r="N827" s="72"/>
      <c r="O827" s="73"/>
    </row>
    <row r="828">
      <c r="N828" s="72"/>
      <c r="O828" s="73"/>
    </row>
    <row r="829">
      <c r="N829" s="72"/>
      <c r="O829" s="73"/>
    </row>
    <row r="830">
      <c r="N830" s="72"/>
      <c r="O830" s="73"/>
    </row>
    <row r="831">
      <c r="N831" s="72"/>
      <c r="O831" s="73"/>
    </row>
    <row r="832">
      <c r="N832" s="72"/>
      <c r="O832" s="73"/>
    </row>
    <row r="833">
      <c r="N833" s="72"/>
      <c r="O833" s="73"/>
    </row>
    <row r="834">
      <c r="N834" s="72"/>
      <c r="O834" s="73"/>
    </row>
    <row r="835">
      <c r="N835" s="72"/>
      <c r="O835" s="73"/>
    </row>
    <row r="836">
      <c r="N836" s="72"/>
      <c r="O836" s="73"/>
    </row>
    <row r="837">
      <c r="N837" s="72"/>
      <c r="O837" s="73"/>
    </row>
    <row r="838">
      <c r="N838" s="72"/>
      <c r="O838" s="73"/>
    </row>
    <row r="839">
      <c r="N839" s="72"/>
      <c r="O839" s="73"/>
    </row>
    <row r="840">
      <c r="N840" s="72"/>
      <c r="O840" s="73"/>
    </row>
    <row r="841">
      <c r="N841" s="72"/>
      <c r="O841" s="73"/>
    </row>
    <row r="842">
      <c r="N842" s="72"/>
      <c r="O842" s="73"/>
    </row>
    <row r="843">
      <c r="N843" s="72"/>
      <c r="O843" s="73"/>
    </row>
    <row r="844">
      <c r="N844" s="72"/>
      <c r="O844" s="73"/>
    </row>
    <row r="845">
      <c r="N845" s="72"/>
      <c r="O845" s="73"/>
    </row>
    <row r="846">
      <c r="N846" s="72"/>
      <c r="O846" s="73"/>
    </row>
    <row r="847">
      <c r="N847" s="72"/>
      <c r="O847" s="73"/>
    </row>
    <row r="848">
      <c r="N848" s="72"/>
      <c r="O848" s="73"/>
    </row>
    <row r="849">
      <c r="N849" s="72"/>
      <c r="O849" s="73"/>
    </row>
    <row r="850">
      <c r="N850" s="72"/>
      <c r="O850" s="73"/>
    </row>
    <row r="851">
      <c r="N851" s="72"/>
      <c r="O851" s="73"/>
    </row>
    <row r="852">
      <c r="N852" s="72"/>
      <c r="O852" s="73"/>
    </row>
    <row r="853">
      <c r="N853" s="72"/>
      <c r="O853" s="73"/>
    </row>
    <row r="854">
      <c r="N854" s="72"/>
      <c r="O854" s="73"/>
    </row>
    <row r="855">
      <c r="N855" s="72"/>
      <c r="O855" s="73"/>
    </row>
    <row r="856">
      <c r="N856" s="72"/>
      <c r="O856" s="73"/>
    </row>
    <row r="857">
      <c r="N857" s="72"/>
      <c r="O857" s="73"/>
    </row>
    <row r="858">
      <c r="N858" s="72"/>
      <c r="O858" s="73"/>
    </row>
    <row r="859">
      <c r="N859" s="72"/>
      <c r="O859" s="73"/>
    </row>
    <row r="860">
      <c r="N860" s="72"/>
      <c r="O860" s="73"/>
    </row>
    <row r="861">
      <c r="N861" s="72"/>
      <c r="O861" s="73"/>
    </row>
    <row r="862">
      <c r="N862" s="72"/>
      <c r="O862" s="73"/>
    </row>
    <row r="863">
      <c r="N863" s="72"/>
      <c r="O863" s="73"/>
    </row>
    <row r="864">
      <c r="N864" s="72"/>
      <c r="O864" s="73"/>
    </row>
    <row r="865">
      <c r="N865" s="72"/>
      <c r="O865" s="73"/>
    </row>
    <row r="866">
      <c r="N866" s="72"/>
      <c r="O866" s="73"/>
    </row>
    <row r="867">
      <c r="N867" s="72"/>
      <c r="O867" s="73"/>
    </row>
    <row r="868">
      <c r="N868" s="72"/>
      <c r="O868" s="73"/>
    </row>
    <row r="869">
      <c r="N869" s="72"/>
      <c r="O869" s="73"/>
    </row>
    <row r="870">
      <c r="N870" s="72"/>
      <c r="O870" s="73"/>
    </row>
    <row r="871">
      <c r="N871" s="72"/>
      <c r="O871" s="73"/>
    </row>
    <row r="872">
      <c r="N872" s="72"/>
      <c r="O872" s="73"/>
    </row>
    <row r="873">
      <c r="N873" s="72"/>
      <c r="O873" s="73"/>
    </row>
    <row r="874">
      <c r="N874" s="72"/>
      <c r="O874" s="73"/>
    </row>
    <row r="875">
      <c r="N875" s="72"/>
      <c r="O875" s="73"/>
    </row>
    <row r="876">
      <c r="N876" s="72"/>
      <c r="O876" s="73"/>
    </row>
    <row r="877">
      <c r="N877" s="72"/>
      <c r="O877" s="73"/>
    </row>
    <row r="878">
      <c r="N878" s="72"/>
      <c r="O878" s="73"/>
    </row>
    <row r="879">
      <c r="N879" s="72"/>
      <c r="O879" s="73"/>
    </row>
    <row r="880">
      <c r="N880" s="72"/>
      <c r="O880" s="73"/>
    </row>
    <row r="881">
      <c r="N881" s="72"/>
      <c r="O881" s="73"/>
    </row>
    <row r="882">
      <c r="N882" s="72"/>
      <c r="O882" s="73"/>
    </row>
    <row r="883">
      <c r="N883" s="72"/>
      <c r="O883" s="73"/>
    </row>
    <row r="884">
      <c r="N884" s="72"/>
      <c r="O884" s="73"/>
    </row>
    <row r="885">
      <c r="N885" s="72"/>
      <c r="O885" s="73"/>
    </row>
    <row r="886">
      <c r="N886" s="72"/>
      <c r="O886" s="73"/>
    </row>
    <row r="887">
      <c r="N887" s="72"/>
      <c r="O887" s="73"/>
    </row>
    <row r="888">
      <c r="N888" s="72"/>
      <c r="O888" s="73"/>
    </row>
    <row r="889">
      <c r="N889" s="72"/>
      <c r="O889" s="73"/>
    </row>
    <row r="890">
      <c r="N890" s="72"/>
      <c r="O890" s="73"/>
    </row>
    <row r="891">
      <c r="N891" s="72"/>
      <c r="O891" s="73"/>
    </row>
    <row r="892">
      <c r="N892" s="72"/>
      <c r="O892" s="73"/>
    </row>
    <row r="893">
      <c r="N893" s="72"/>
      <c r="O893" s="73"/>
    </row>
    <row r="894">
      <c r="N894" s="72"/>
      <c r="O894" s="73"/>
    </row>
    <row r="895">
      <c r="N895" s="72"/>
      <c r="O895" s="73"/>
    </row>
    <row r="896">
      <c r="N896" s="72"/>
      <c r="O896" s="73"/>
    </row>
    <row r="897">
      <c r="N897" s="72"/>
      <c r="O897" s="73"/>
    </row>
    <row r="898">
      <c r="N898" s="72"/>
      <c r="O898" s="73"/>
    </row>
    <row r="899">
      <c r="N899" s="72"/>
      <c r="O899" s="73"/>
    </row>
    <row r="900">
      <c r="N900" s="72"/>
      <c r="O900" s="73"/>
    </row>
    <row r="901">
      <c r="N901" s="72"/>
      <c r="O901" s="73"/>
    </row>
    <row r="902">
      <c r="N902" s="72"/>
      <c r="O902" s="73"/>
    </row>
    <row r="903">
      <c r="N903" s="72"/>
      <c r="O903" s="73"/>
    </row>
    <row r="904">
      <c r="N904" s="72"/>
      <c r="O904" s="73"/>
    </row>
    <row r="905">
      <c r="N905" s="72"/>
      <c r="O905" s="73"/>
    </row>
    <row r="906">
      <c r="N906" s="72"/>
      <c r="O906" s="73"/>
    </row>
    <row r="907">
      <c r="N907" s="72"/>
      <c r="O907" s="73"/>
    </row>
    <row r="908">
      <c r="N908" s="72"/>
      <c r="O908" s="73"/>
    </row>
    <row r="909">
      <c r="N909" s="72"/>
      <c r="O909" s="73"/>
    </row>
    <row r="910">
      <c r="N910" s="72"/>
      <c r="O910" s="73"/>
    </row>
    <row r="911">
      <c r="N911" s="72"/>
      <c r="O911" s="73"/>
    </row>
    <row r="912">
      <c r="N912" s="72"/>
      <c r="O912" s="73"/>
    </row>
    <row r="913">
      <c r="N913" s="72"/>
      <c r="O913" s="73"/>
    </row>
    <row r="914">
      <c r="N914" s="72"/>
      <c r="O914" s="73"/>
    </row>
    <row r="915">
      <c r="N915" s="72"/>
      <c r="O915" s="73"/>
    </row>
    <row r="916">
      <c r="N916" s="72"/>
      <c r="O916" s="73"/>
    </row>
    <row r="917">
      <c r="N917" s="72"/>
      <c r="O917" s="73"/>
    </row>
    <row r="918">
      <c r="N918" s="72"/>
      <c r="O918" s="73"/>
    </row>
    <row r="919">
      <c r="N919" s="72"/>
      <c r="O919" s="73"/>
    </row>
    <row r="920">
      <c r="N920" s="72"/>
      <c r="O920" s="73"/>
    </row>
    <row r="921">
      <c r="N921" s="72"/>
      <c r="O921" s="73"/>
    </row>
    <row r="922">
      <c r="N922" s="72"/>
      <c r="O922" s="73"/>
    </row>
    <row r="923">
      <c r="N923" s="72"/>
      <c r="O923" s="73"/>
    </row>
    <row r="924">
      <c r="N924" s="72"/>
      <c r="O924" s="73"/>
    </row>
    <row r="925">
      <c r="N925" s="72"/>
      <c r="O925" s="73"/>
    </row>
    <row r="926">
      <c r="N926" s="72"/>
      <c r="O926" s="73"/>
    </row>
    <row r="927">
      <c r="N927" s="72"/>
      <c r="O927" s="73"/>
    </row>
    <row r="928">
      <c r="N928" s="72"/>
      <c r="O928" s="73"/>
    </row>
    <row r="929">
      <c r="N929" s="72"/>
      <c r="O929" s="73"/>
    </row>
    <row r="930">
      <c r="N930" s="72"/>
      <c r="O930" s="73"/>
    </row>
    <row r="931">
      <c r="N931" s="72"/>
      <c r="O931" s="73"/>
    </row>
    <row r="932">
      <c r="N932" s="72"/>
      <c r="O932" s="73"/>
    </row>
    <row r="933">
      <c r="N933" s="72"/>
      <c r="O933" s="73"/>
    </row>
    <row r="934">
      <c r="N934" s="72"/>
      <c r="O934" s="73"/>
    </row>
    <row r="935">
      <c r="N935" s="72"/>
      <c r="O935" s="73"/>
    </row>
    <row r="936">
      <c r="N936" s="72"/>
      <c r="O936" s="73"/>
    </row>
    <row r="937">
      <c r="N937" s="72"/>
      <c r="O937" s="73"/>
    </row>
    <row r="938">
      <c r="N938" s="72"/>
      <c r="O938" s="73"/>
    </row>
    <row r="939">
      <c r="N939" s="72"/>
      <c r="O939" s="73"/>
    </row>
    <row r="940">
      <c r="N940" s="72"/>
      <c r="O940" s="73"/>
    </row>
    <row r="941">
      <c r="N941" s="72"/>
      <c r="O941" s="73"/>
    </row>
    <row r="942">
      <c r="N942" s="72"/>
      <c r="O942" s="73"/>
    </row>
    <row r="943">
      <c r="N943" s="72"/>
      <c r="O943" s="73"/>
    </row>
    <row r="944">
      <c r="N944" s="72"/>
      <c r="O944" s="73"/>
    </row>
    <row r="945">
      <c r="N945" s="72"/>
      <c r="O945" s="73"/>
    </row>
    <row r="946">
      <c r="N946" s="72"/>
      <c r="O946" s="73"/>
    </row>
    <row r="947">
      <c r="N947" s="72"/>
      <c r="O947" s="73"/>
    </row>
    <row r="948">
      <c r="N948" s="72"/>
      <c r="O948" s="73"/>
    </row>
    <row r="949">
      <c r="N949" s="72"/>
      <c r="O949" s="73"/>
    </row>
    <row r="950">
      <c r="N950" s="72"/>
      <c r="O950" s="73"/>
    </row>
    <row r="951">
      <c r="N951" s="72"/>
      <c r="O951" s="73"/>
    </row>
    <row r="952">
      <c r="N952" s="72"/>
      <c r="O952" s="73"/>
    </row>
    <row r="953">
      <c r="N953" s="72"/>
      <c r="O953" s="73"/>
    </row>
    <row r="954">
      <c r="N954" s="72"/>
      <c r="O954" s="73"/>
    </row>
    <row r="955">
      <c r="N955" s="72"/>
      <c r="O955" s="73"/>
    </row>
    <row r="956">
      <c r="N956" s="72"/>
      <c r="O956" s="73"/>
    </row>
    <row r="957">
      <c r="N957" s="72"/>
      <c r="O957" s="73"/>
    </row>
    <row r="958">
      <c r="N958" s="72"/>
      <c r="O958" s="73"/>
    </row>
    <row r="959">
      <c r="N959" s="72"/>
      <c r="O959" s="73"/>
    </row>
    <row r="960">
      <c r="N960" s="72"/>
      <c r="O960" s="73"/>
    </row>
  </sheetData>
  <dataValidations>
    <dataValidation type="list" allowBlank="1" sqref="F2:F5 F7:F49 J79 F58:F83">
      <formula1>"Letter/opinion paper,Animal Trial/in vitro study,Case Report,Case Series,Cross Sectional Study,Case-Control Study,Cohort Study,RCT,Metaanalysis/Systematic review,other"</formula1>
    </dataValidation>
    <dataValidation type="list" allowBlank="1" sqref="P2:P3 P8:P33 P35:P36 P38:P43 P45:P49 P59 P61:P73 P77 P81 P83">
      <formula1>"Very Low,Low,Moderate,High"</formula1>
    </dataValidation>
  </dataValidations>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ySplit="1.0" topLeftCell="A2" activePane="bottomLeft" state="frozen"/>
      <selection activeCell="B3" sqref="B3" pane="bottomLeft"/>
    </sheetView>
  </sheetViews>
  <sheetFormatPr customHeight="1" defaultColWidth="14.43" defaultRowHeight="15.75"/>
  <cols>
    <col customWidth="1" min="3" max="3" width="40.29"/>
  </cols>
  <sheetData>
    <row r="1">
      <c r="A1" s="74" t="s">
        <v>412</v>
      </c>
      <c r="B1" s="74" t="s">
        <v>1</v>
      </c>
      <c r="C1" s="75" t="s">
        <v>413</v>
      </c>
      <c r="D1" s="74" t="s">
        <v>414</v>
      </c>
      <c r="E1" s="74" t="s">
        <v>415</v>
      </c>
      <c r="F1" s="74" t="s">
        <v>416</v>
      </c>
      <c r="G1" s="74" t="s">
        <v>417</v>
      </c>
      <c r="H1" s="74" t="s">
        <v>418</v>
      </c>
      <c r="I1" s="74" t="s">
        <v>419</v>
      </c>
      <c r="J1" s="74" t="s">
        <v>420</v>
      </c>
      <c r="K1" s="74" t="s">
        <v>421</v>
      </c>
      <c r="L1" s="5"/>
      <c r="M1" s="5"/>
      <c r="N1" s="5"/>
      <c r="O1" s="5"/>
      <c r="P1" s="5"/>
      <c r="Q1" s="5"/>
      <c r="R1" s="5"/>
      <c r="S1" s="5"/>
      <c r="T1" s="5"/>
      <c r="U1" s="5"/>
      <c r="V1" s="5"/>
      <c r="W1" s="5"/>
      <c r="X1" s="5"/>
      <c r="Y1" s="5"/>
      <c r="Z1" s="5"/>
    </row>
    <row r="2">
      <c r="A2" s="76" t="s">
        <v>47</v>
      </c>
      <c r="B2" s="77"/>
      <c r="C2" s="78"/>
      <c r="D2" s="79"/>
      <c r="E2" s="79"/>
      <c r="F2" s="79"/>
      <c r="G2" s="14"/>
      <c r="H2" s="14"/>
      <c r="I2" s="14"/>
      <c r="J2" s="14"/>
      <c r="K2" s="14"/>
      <c r="L2" s="14"/>
      <c r="M2" s="14"/>
      <c r="N2" s="14"/>
      <c r="O2" s="14"/>
      <c r="P2" s="14"/>
      <c r="Q2" s="14"/>
      <c r="R2" s="14"/>
      <c r="S2" s="14"/>
      <c r="T2" s="14"/>
      <c r="U2" s="14"/>
      <c r="V2" s="14"/>
      <c r="W2" s="14"/>
      <c r="X2" s="14"/>
      <c r="Y2" s="14"/>
      <c r="Z2" s="14"/>
    </row>
    <row r="3">
      <c r="A3" s="30" t="s">
        <v>48</v>
      </c>
      <c r="B3" s="31">
        <v>2020.0</v>
      </c>
      <c r="C3" s="80" t="s">
        <v>422</v>
      </c>
      <c r="D3" s="22">
        <v>1.0</v>
      </c>
      <c r="E3" s="22">
        <v>1.0</v>
      </c>
      <c r="F3" s="22">
        <v>1.0</v>
      </c>
    </row>
    <row r="4">
      <c r="A4" s="15" t="s">
        <v>55</v>
      </c>
      <c r="B4" s="16">
        <v>2021.0</v>
      </c>
      <c r="C4" s="80" t="s">
        <v>423</v>
      </c>
      <c r="D4" s="22">
        <v>1.0</v>
      </c>
      <c r="F4" s="22">
        <v>1.0</v>
      </c>
    </row>
    <row r="5">
      <c r="A5" s="30" t="s">
        <v>60</v>
      </c>
      <c r="B5" s="31">
        <v>2020.0</v>
      </c>
      <c r="C5" s="81" t="s">
        <v>424</v>
      </c>
      <c r="E5" s="22">
        <v>1.0</v>
      </c>
    </row>
    <row r="6">
      <c r="A6" s="54" t="s">
        <v>64</v>
      </c>
      <c r="B6" s="55">
        <v>2020.0</v>
      </c>
      <c r="C6" s="82" t="s">
        <v>425</v>
      </c>
      <c r="G6" s="22">
        <v>3.0</v>
      </c>
    </row>
    <row r="7">
      <c r="A7" s="54" t="s">
        <v>68</v>
      </c>
      <c r="B7" s="55">
        <v>2021.0</v>
      </c>
      <c r="C7" s="82" t="s">
        <v>426</v>
      </c>
      <c r="I7" s="22">
        <v>1.0</v>
      </c>
    </row>
    <row r="8">
      <c r="A8" s="30" t="s">
        <v>71</v>
      </c>
      <c r="B8" s="31">
        <v>2020.0</v>
      </c>
      <c r="C8" s="80" t="s">
        <v>414</v>
      </c>
      <c r="D8" s="22">
        <v>1.0</v>
      </c>
      <c r="F8" s="18"/>
    </row>
    <row r="9">
      <c r="A9" s="30" t="s">
        <v>75</v>
      </c>
      <c r="B9" s="31">
        <v>2020.0</v>
      </c>
      <c r="C9" s="80" t="s">
        <v>427</v>
      </c>
      <c r="F9" s="18"/>
    </row>
    <row r="10">
      <c r="A10" s="30" t="s">
        <v>78</v>
      </c>
      <c r="B10" s="31">
        <v>2020.0</v>
      </c>
      <c r="C10" s="81" t="s">
        <v>428</v>
      </c>
      <c r="D10" s="22">
        <v>1.0</v>
      </c>
      <c r="F10" s="30"/>
      <c r="I10" s="22">
        <v>2.0</v>
      </c>
    </row>
    <row r="11">
      <c r="A11" s="54" t="s">
        <v>82</v>
      </c>
      <c r="B11" s="53">
        <v>2020.0</v>
      </c>
      <c r="C11" s="82" t="s">
        <v>429</v>
      </c>
      <c r="D11" s="22">
        <v>2.0</v>
      </c>
      <c r="F11" s="53"/>
      <c r="K11" s="22">
        <v>8.0</v>
      </c>
    </row>
    <row r="12">
      <c r="A12" s="54" t="s">
        <v>88</v>
      </c>
      <c r="B12" s="55">
        <v>2020.0</v>
      </c>
      <c r="C12" s="82" t="s">
        <v>430</v>
      </c>
      <c r="D12" s="22">
        <v>10.0</v>
      </c>
      <c r="F12" s="53"/>
      <c r="J12" s="22">
        <v>6.0</v>
      </c>
      <c r="K12" s="22">
        <v>2.0</v>
      </c>
    </row>
    <row r="13">
      <c r="A13" s="30" t="s">
        <v>92</v>
      </c>
      <c r="B13" s="31">
        <v>2020.0</v>
      </c>
      <c r="C13" s="82" t="s">
        <v>431</v>
      </c>
      <c r="D13" s="22">
        <v>8.0</v>
      </c>
      <c r="F13" s="18">
        <v>1.0</v>
      </c>
      <c r="G13" s="22">
        <v>7.0</v>
      </c>
      <c r="H13" s="22">
        <v>1.0</v>
      </c>
      <c r="K13" s="22">
        <v>18.0</v>
      </c>
    </row>
    <row r="14">
      <c r="A14" s="15" t="s">
        <v>95</v>
      </c>
      <c r="B14" s="16">
        <v>2021.0</v>
      </c>
      <c r="C14" s="80" t="s">
        <v>414</v>
      </c>
      <c r="D14" s="22">
        <v>1.0</v>
      </c>
      <c r="F14" s="18"/>
    </row>
    <row r="15">
      <c r="A15" s="54" t="s">
        <v>99</v>
      </c>
      <c r="B15" s="53">
        <v>2020.0</v>
      </c>
      <c r="C15" s="82" t="s">
        <v>432</v>
      </c>
      <c r="F15" s="30">
        <v>1.0</v>
      </c>
      <c r="H15" s="22">
        <v>1.0</v>
      </c>
    </row>
    <row r="16">
      <c r="A16" s="15" t="s">
        <v>34</v>
      </c>
      <c r="B16" s="16">
        <v>2021.0</v>
      </c>
      <c r="C16" s="82" t="s">
        <v>433</v>
      </c>
      <c r="F16" s="53"/>
    </row>
    <row r="17">
      <c r="A17" s="30" t="s">
        <v>103</v>
      </c>
      <c r="B17" s="31">
        <v>2020.0</v>
      </c>
      <c r="C17" s="80" t="s">
        <v>434</v>
      </c>
      <c r="F17" s="53"/>
      <c r="K17" s="22">
        <v>1.0</v>
      </c>
    </row>
    <row r="18">
      <c r="A18" s="30" t="s">
        <v>107</v>
      </c>
      <c r="B18" s="31">
        <v>2020.0</v>
      </c>
      <c r="C18" s="80" t="s">
        <v>435</v>
      </c>
      <c r="D18" s="22">
        <v>1.0</v>
      </c>
      <c r="F18" s="53"/>
      <c r="G18" s="22">
        <v>2.0</v>
      </c>
      <c r="I18" s="22">
        <v>1.0</v>
      </c>
      <c r="J18" s="22">
        <v>1.0</v>
      </c>
    </row>
    <row r="19">
      <c r="A19" s="54" t="s">
        <v>112</v>
      </c>
      <c r="B19" s="55">
        <v>2020.0</v>
      </c>
      <c r="C19" s="82" t="s">
        <v>436</v>
      </c>
      <c r="F19" s="18"/>
    </row>
    <row r="20">
      <c r="A20" s="30" t="s">
        <v>115</v>
      </c>
      <c r="B20" s="31">
        <v>2020.0</v>
      </c>
      <c r="C20" s="81" t="s">
        <v>421</v>
      </c>
      <c r="F20" s="53"/>
      <c r="K20" s="22">
        <v>1.0</v>
      </c>
    </row>
    <row r="21">
      <c r="A21" s="53" t="s">
        <v>119</v>
      </c>
      <c r="B21" s="53">
        <v>2020.0</v>
      </c>
      <c r="C21" s="82" t="s">
        <v>437</v>
      </c>
      <c r="D21" s="22">
        <v>5.0</v>
      </c>
      <c r="F21" s="22"/>
      <c r="H21" s="22">
        <v>1.0</v>
      </c>
      <c r="J21" s="22">
        <v>1.0</v>
      </c>
      <c r="K21" s="22">
        <v>4.0</v>
      </c>
    </row>
    <row r="22">
      <c r="A22" s="15" t="s">
        <v>123</v>
      </c>
      <c r="B22" s="16">
        <v>2020.0</v>
      </c>
      <c r="C22" s="80" t="s">
        <v>421</v>
      </c>
      <c r="F22" s="18"/>
      <c r="K22" s="22">
        <v>1.0</v>
      </c>
    </row>
    <row r="23">
      <c r="A23" s="30" t="s">
        <v>128</v>
      </c>
      <c r="B23" s="31">
        <v>2020.0</v>
      </c>
      <c r="C23" s="81" t="s">
        <v>438</v>
      </c>
      <c r="D23" s="22">
        <v>5.0</v>
      </c>
      <c r="F23" s="18"/>
      <c r="G23" s="22">
        <v>4.0</v>
      </c>
      <c r="H23" s="22">
        <v>2.0</v>
      </c>
    </row>
    <row r="24">
      <c r="A24" s="30" t="s">
        <v>132</v>
      </c>
      <c r="B24" s="31">
        <v>2020.0</v>
      </c>
      <c r="C24" s="80" t="s">
        <v>439</v>
      </c>
      <c r="D24" s="22">
        <v>2.0</v>
      </c>
      <c r="F24" s="53"/>
      <c r="H24" s="22">
        <v>1.0</v>
      </c>
    </row>
    <row r="25">
      <c r="A25" s="15" t="s">
        <v>135</v>
      </c>
      <c r="B25" s="16">
        <v>2021.0</v>
      </c>
      <c r="C25" s="80" t="s">
        <v>440</v>
      </c>
      <c r="D25" s="22">
        <v>2.0</v>
      </c>
      <c r="F25" s="30"/>
      <c r="J25" s="22">
        <v>2.0</v>
      </c>
    </row>
    <row r="26">
      <c r="A26" s="30" t="s">
        <v>140</v>
      </c>
      <c r="B26" s="31">
        <v>2020.0</v>
      </c>
      <c r="C26" s="80" t="s">
        <v>441</v>
      </c>
      <c r="F26" s="53"/>
    </row>
    <row r="27">
      <c r="A27" s="54" t="s">
        <v>145</v>
      </c>
      <c r="B27" s="55">
        <v>2020.0</v>
      </c>
      <c r="C27" s="82" t="s">
        <v>442</v>
      </c>
      <c r="D27" s="22">
        <v>1.0</v>
      </c>
      <c r="F27" s="18"/>
    </row>
    <row r="28">
      <c r="A28" s="30" t="s">
        <v>149</v>
      </c>
      <c r="B28" s="31">
        <v>2020.0</v>
      </c>
      <c r="C28" s="81" t="s">
        <v>421</v>
      </c>
      <c r="F28" s="30"/>
      <c r="K28" s="22">
        <v>1.0</v>
      </c>
    </row>
    <row r="29">
      <c r="A29" s="54" t="s">
        <v>154</v>
      </c>
      <c r="B29" s="55">
        <v>2021.0</v>
      </c>
      <c r="C29" s="83" t="s">
        <v>443</v>
      </c>
      <c r="F29" s="18"/>
    </row>
    <row r="30">
      <c r="A30" s="15" t="s">
        <v>160</v>
      </c>
      <c r="B30" s="16">
        <v>2020.0</v>
      </c>
      <c r="C30" s="80" t="s">
        <v>444</v>
      </c>
      <c r="D30" s="22">
        <v>1.0</v>
      </c>
      <c r="E30" s="22">
        <v>1.0</v>
      </c>
      <c r="F30" s="18"/>
      <c r="G30" s="22">
        <v>1.0</v>
      </c>
      <c r="K30" s="22">
        <v>1.0</v>
      </c>
    </row>
    <row r="31">
      <c r="A31" s="38" t="s">
        <v>166</v>
      </c>
      <c r="B31" s="18">
        <v>2020.0</v>
      </c>
      <c r="C31" s="80" t="s">
        <v>445</v>
      </c>
      <c r="D31" s="22">
        <v>1.0</v>
      </c>
      <c r="F31" s="18"/>
      <c r="I31" s="22">
        <v>1.0</v>
      </c>
      <c r="J31" s="22">
        <v>1.0</v>
      </c>
    </row>
    <row r="32">
      <c r="A32" s="39" t="s">
        <v>170</v>
      </c>
      <c r="B32" s="40">
        <v>2020.0</v>
      </c>
      <c r="C32" s="84" t="s">
        <v>414</v>
      </c>
      <c r="D32" s="22">
        <v>1.0</v>
      </c>
      <c r="F32" s="53"/>
    </row>
    <row r="33">
      <c r="A33" s="15" t="s">
        <v>173</v>
      </c>
      <c r="B33" s="16">
        <v>2021.0</v>
      </c>
      <c r="C33" s="80" t="s">
        <v>446</v>
      </c>
      <c r="D33" s="22">
        <v>1.0</v>
      </c>
      <c r="F33" s="30"/>
      <c r="G33" s="22">
        <v>1.0</v>
      </c>
    </row>
    <row r="34">
      <c r="A34" s="30" t="s">
        <v>177</v>
      </c>
      <c r="B34" s="31">
        <v>2020.0</v>
      </c>
      <c r="C34" s="80" t="s">
        <v>447</v>
      </c>
      <c r="D34" s="22">
        <v>1.0</v>
      </c>
      <c r="F34" s="35"/>
      <c r="J34" s="22">
        <v>1.0</v>
      </c>
    </row>
    <row r="35">
      <c r="A35" s="15" t="s">
        <v>180</v>
      </c>
      <c r="B35" s="16">
        <v>2020.0</v>
      </c>
      <c r="C35" s="80" t="s">
        <v>448</v>
      </c>
      <c r="D35" s="22">
        <v>1.0</v>
      </c>
      <c r="F35" s="18"/>
      <c r="G35" s="22">
        <v>1.0</v>
      </c>
      <c r="H35" s="22">
        <v>1.0</v>
      </c>
      <c r="I35" s="22">
        <v>1.0</v>
      </c>
    </row>
    <row r="36">
      <c r="A36" s="15" t="s">
        <v>183</v>
      </c>
      <c r="B36" s="16">
        <v>2020.0</v>
      </c>
      <c r="C36" s="80" t="s">
        <v>449</v>
      </c>
      <c r="D36" s="22">
        <v>3.0</v>
      </c>
      <c r="F36" s="18">
        <v>2.0</v>
      </c>
      <c r="G36" s="22">
        <v>2.0</v>
      </c>
      <c r="H36" s="22">
        <v>3.0</v>
      </c>
      <c r="I36" s="22">
        <v>1.0</v>
      </c>
      <c r="J36" s="22">
        <v>2.0</v>
      </c>
    </row>
    <row r="37">
      <c r="A37" s="15" t="s">
        <v>186</v>
      </c>
      <c r="B37" s="43">
        <v>2021.0</v>
      </c>
      <c r="C37" s="80" t="s">
        <v>450</v>
      </c>
      <c r="D37" s="22">
        <v>1.0</v>
      </c>
      <c r="F37" s="40">
        <v>1.0</v>
      </c>
      <c r="H37" s="22">
        <v>1.0</v>
      </c>
      <c r="J37" s="22">
        <v>1.0</v>
      </c>
    </row>
    <row r="38">
      <c r="A38" s="30" t="s">
        <v>192</v>
      </c>
      <c r="B38" s="31">
        <v>2020.0</v>
      </c>
      <c r="C38" s="80" t="s">
        <v>451</v>
      </c>
      <c r="D38" s="22">
        <v>2.0</v>
      </c>
      <c r="F38" s="18"/>
      <c r="J38" s="22">
        <v>2.0</v>
      </c>
    </row>
    <row r="39">
      <c r="A39" s="30" t="s">
        <v>196</v>
      </c>
      <c r="B39" s="31">
        <v>2020.0</v>
      </c>
      <c r="C39" s="80" t="s">
        <v>452</v>
      </c>
      <c r="D39" s="22">
        <v>2.0</v>
      </c>
      <c r="F39" s="18"/>
      <c r="G39" s="22">
        <v>1.0</v>
      </c>
      <c r="H39" s="22">
        <v>1.0</v>
      </c>
    </row>
    <row r="40">
      <c r="A40" s="15" t="s">
        <v>200</v>
      </c>
      <c r="B40" s="16">
        <v>2020.0</v>
      </c>
      <c r="C40" s="80" t="s">
        <v>453</v>
      </c>
      <c r="F40" s="18"/>
      <c r="K40" s="22">
        <v>1.0</v>
      </c>
    </row>
    <row r="41">
      <c r="A41" s="15" t="s">
        <v>204</v>
      </c>
      <c r="B41" s="16">
        <v>2020.0</v>
      </c>
      <c r="C41" s="80" t="s">
        <v>454</v>
      </c>
      <c r="F41" s="18"/>
      <c r="G41" s="22">
        <v>1.0</v>
      </c>
    </row>
    <row r="42">
      <c r="A42" s="30" t="s">
        <v>207</v>
      </c>
      <c r="B42" s="31">
        <v>2020.0</v>
      </c>
      <c r="C42" s="81" t="s">
        <v>455</v>
      </c>
      <c r="D42" s="22">
        <v>1.0</v>
      </c>
      <c r="F42" s="18"/>
      <c r="G42" s="22">
        <v>1.0</v>
      </c>
      <c r="J42" s="22">
        <v>1.0</v>
      </c>
    </row>
    <row r="43">
      <c r="A43" s="30" t="s">
        <v>211</v>
      </c>
      <c r="B43" s="31">
        <v>2020.0</v>
      </c>
      <c r="C43" s="80" t="s">
        <v>456</v>
      </c>
      <c r="D43" s="22">
        <v>13.0</v>
      </c>
      <c r="F43" s="18"/>
      <c r="G43" s="22">
        <v>7.0</v>
      </c>
      <c r="I43" s="22">
        <v>4.0</v>
      </c>
      <c r="J43" s="22">
        <v>8.0</v>
      </c>
    </row>
    <row r="44">
      <c r="A44" s="30" t="s">
        <v>215</v>
      </c>
      <c r="B44" s="31">
        <v>2020.0</v>
      </c>
      <c r="C44" s="85" t="s">
        <v>457</v>
      </c>
      <c r="D44" s="22">
        <v>3.0</v>
      </c>
      <c r="F44" s="18"/>
      <c r="K44" s="22">
        <v>2.0</v>
      </c>
    </row>
    <row r="45">
      <c r="A45" s="15" t="s">
        <v>218</v>
      </c>
      <c r="B45" s="16">
        <v>2021.0</v>
      </c>
      <c r="C45" s="80" t="s">
        <v>458</v>
      </c>
      <c r="D45" s="22">
        <v>60.0</v>
      </c>
      <c r="F45" s="18">
        <v>18.0</v>
      </c>
      <c r="G45" s="22">
        <v>19.0</v>
      </c>
      <c r="I45" s="22">
        <v>12.0</v>
      </c>
      <c r="J45" s="22">
        <v>45.0</v>
      </c>
      <c r="K45" s="22">
        <v>32.0</v>
      </c>
    </row>
    <row r="46">
      <c r="A46" s="22" t="s">
        <v>232</v>
      </c>
      <c r="B46" s="22">
        <v>2021.0</v>
      </c>
      <c r="C46" s="22" t="s">
        <v>459</v>
      </c>
      <c r="I46" s="22" t="s">
        <v>460</v>
      </c>
      <c r="J46" s="22">
        <v>1.0</v>
      </c>
    </row>
    <row r="47">
      <c r="A47" s="58" t="s">
        <v>236</v>
      </c>
      <c r="B47" s="86">
        <v>2021.0</v>
      </c>
      <c r="C47" s="58" t="s">
        <v>461</v>
      </c>
      <c r="D47" s="22">
        <v>1.0</v>
      </c>
      <c r="J47" s="22">
        <v>1.0</v>
      </c>
    </row>
    <row r="48">
      <c r="A48" s="58" t="s">
        <v>239</v>
      </c>
      <c r="B48" s="86">
        <v>2021.0</v>
      </c>
      <c r="C48" s="58" t="s">
        <v>462</v>
      </c>
      <c r="D48" s="22">
        <v>31.0</v>
      </c>
      <c r="E48" s="22">
        <v>12.0</v>
      </c>
      <c r="H48" s="22">
        <v>10.0</v>
      </c>
      <c r="I48" s="22" t="s">
        <v>463</v>
      </c>
      <c r="J48" s="22">
        <v>14.0</v>
      </c>
      <c r="K48" s="22">
        <v>106.0</v>
      </c>
    </row>
    <row r="49">
      <c r="A49" s="58" t="s">
        <v>244</v>
      </c>
      <c r="B49" s="86">
        <v>2021.0</v>
      </c>
      <c r="C49" s="58" t="s">
        <v>464</v>
      </c>
      <c r="D49" s="22">
        <v>2.0</v>
      </c>
      <c r="G49" s="22">
        <v>1.0</v>
      </c>
      <c r="J49" s="22">
        <v>2.0</v>
      </c>
    </row>
    <row r="50">
      <c r="A50" s="58" t="s">
        <v>250</v>
      </c>
      <c r="B50" s="86">
        <v>2021.0</v>
      </c>
      <c r="C50" s="58" t="s">
        <v>465</v>
      </c>
      <c r="D50" s="22">
        <v>8.0</v>
      </c>
      <c r="E50" s="22">
        <v>1.0</v>
      </c>
    </row>
    <row r="51">
      <c r="A51" s="53" t="s">
        <v>224</v>
      </c>
      <c r="B51" s="22">
        <v>2021.0</v>
      </c>
      <c r="C51" s="53" t="s">
        <v>466</v>
      </c>
      <c r="D51" s="22">
        <v>360.0</v>
      </c>
      <c r="G51" s="22">
        <v>397.0</v>
      </c>
      <c r="K51" s="22">
        <v>330.0</v>
      </c>
    </row>
    <row r="52">
      <c r="A52" s="22" t="s">
        <v>228</v>
      </c>
      <c r="B52" s="22">
        <v>2021.0</v>
      </c>
      <c r="C52" s="22" t="s">
        <v>467</v>
      </c>
      <c r="D52" s="22">
        <v>14.0</v>
      </c>
      <c r="E52" s="22">
        <v>11.0</v>
      </c>
      <c r="G52" s="22">
        <v>2.0</v>
      </c>
      <c r="I52" s="22" t="s">
        <v>468</v>
      </c>
      <c r="J52" s="22">
        <v>9.0</v>
      </c>
      <c r="K52" s="22">
        <v>3.0</v>
      </c>
    </row>
    <row r="53">
      <c r="A53" s="48" t="s">
        <v>253</v>
      </c>
      <c r="B53" s="87"/>
      <c r="C53" s="88"/>
      <c r="D53" s="48"/>
      <c r="E53" s="48"/>
      <c r="F53" s="48"/>
      <c r="G53" s="48"/>
      <c r="H53" s="48"/>
      <c r="I53" s="87"/>
      <c r="J53" s="48"/>
      <c r="K53" s="48"/>
      <c r="L53" s="48"/>
      <c r="M53" s="87"/>
      <c r="N53" s="87"/>
      <c r="O53" s="87"/>
      <c r="P53" s="87"/>
      <c r="Q53" s="87"/>
      <c r="R53" s="87"/>
      <c r="S53" s="87"/>
      <c r="T53" s="87"/>
      <c r="U53" s="87"/>
      <c r="V53" s="87"/>
      <c r="W53" s="87"/>
      <c r="X53" s="87"/>
      <c r="Y53" s="87"/>
      <c r="Z53" s="87"/>
    </row>
    <row r="54">
      <c r="A54" s="15" t="s">
        <v>254</v>
      </c>
      <c r="B54" s="16">
        <v>2021.0</v>
      </c>
      <c r="C54" s="82" t="s">
        <v>469</v>
      </c>
      <c r="D54" s="22">
        <v>3.0</v>
      </c>
      <c r="H54" s="22">
        <v>3.0</v>
      </c>
      <c r="K54" s="22">
        <v>7.0</v>
      </c>
    </row>
    <row r="55">
      <c r="A55" s="15" t="s">
        <v>260</v>
      </c>
      <c r="B55" s="16">
        <v>2020.0</v>
      </c>
      <c r="C55" s="82" t="s">
        <v>420</v>
      </c>
      <c r="J55" s="22">
        <v>1.0</v>
      </c>
    </row>
    <row r="56">
      <c r="A56" s="15" t="s">
        <v>264</v>
      </c>
      <c r="B56" s="16">
        <v>2021.0</v>
      </c>
      <c r="C56" s="82" t="s">
        <v>470</v>
      </c>
      <c r="K56" s="22">
        <v>1.0</v>
      </c>
    </row>
    <row r="57">
      <c r="A57" s="54" t="s">
        <v>268</v>
      </c>
      <c r="B57" s="55">
        <v>2020.0</v>
      </c>
      <c r="C57" s="82" t="s">
        <v>421</v>
      </c>
      <c r="K57" s="22">
        <v>1.0</v>
      </c>
    </row>
    <row r="58">
      <c r="A58" s="15" t="s">
        <v>272</v>
      </c>
      <c r="B58" s="16">
        <v>2021.0</v>
      </c>
      <c r="C58" s="82" t="s">
        <v>471</v>
      </c>
      <c r="D58" s="22">
        <v>13.0</v>
      </c>
    </row>
    <row r="59">
      <c r="A59" s="54" t="s">
        <v>276</v>
      </c>
      <c r="B59" s="55">
        <v>2020.0</v>
      </c>
      <c r="C59" s="82" t="s">
        <v>472</v>
      </c>
      <c r="D59" s="22">
        <v>3.0</v>
      </c>
      <c r="G59" s="22">
        <v>3.0</v>
      </c>
    </row>
    <row r="60">
      <c r="A60" s="30" t="s">
        <v>279</v>
      </c>
      <c r="B60" s="31">
        <v>2020.0</v>
      </c>
      <c r="C60" s="82" t="s">
        <v>473</v>
      </c>
      <c r="E60" s="22">
        <v>5.0</v>
      </c>
      <c r="G60" s="22">
        <v>7.0</v>
      </c>
      <c r="H60" s="22">
        <v>7.0</v>
      </c>
      <c r="J60" s="22">
        <v>7.0</v>
      </c>
      <c r="K60" s="22">
        <v>7.0</v>
      </c>
    </row>
    <row r="61">
      <c r="A61" s="54" t="s">
        <v>283</v>
      </c>
      <c r="B61" s="55">
        <v>2021.0</v>
      </c>
      <c r="C61" s="82" t="s">
        <v>474</v>
      </c>
      <c r="D61" s="22">
        <v>14.0</v>
      </c>
      <c r="G61" s="22">
        <v>7.0</v>
      </c>
      <c r="H61" s="22">
        <v>2.0</v>
      </c>
      <c r="I61" s="22">
        <v>3.0</v>
      </c>
      <c r="J61" s="22">
        <v>7.0</v>
      </c>
    </row>
    <row r="62">
      <c r="A62" s="18" t="s">
        <v>288</v>
      </c>
      <c r="B62" s="18">
        <v>2020.0</v>
      </c>
      <c r="C62" s="82" t="s">
        <v>475</v>
      </c>
      <c r="D62" s="22">
        <v>12.0</v>
      </c>
      <c r="H62" s="22">
        <v>3.0</v>
      </c>
      <c r="I62" s="22">
        <v>17.0</v>
      </c>
      <c r="K62" s="22">
        <v>37.0</v>
      </c>
    </row>
    <row r="63">
      <c r="A63" s="30" t="s">
        <v>294</v>
      </c>
      <c r="B63" s="31">
        <v>2021.0</v>
      </c>
      <c r="C63" s="82" t="s">
        <v>476</v>
      </c>
    </row>
    <row r="64">
      <c r="A64" s="15" t="s">
        <v>299</v>
      </c>
      <c r="B64" s="16">
        <v>2021.0</v>
      </c>
      <c r="C64" s="82" t="s">
        <v>477</v>
      </c>
      <c r="D64" s="22">
        <v>29.0</v>
      </c>
      <c r="G64" s="22">
        <v>16.0</v>
      </c>
      <c r="J64" s="22">
        <v>21.0</v>
      </c>
      <c r="K64" s="22">
        <v>19.0</v>
      </c>
    </row>
    <row r="65">
      <c r="A65" s="30" t="s">
        <v>305</v>
      </c>
      <c r="B65" s="31">
        <v>2020.0</v>
      </c>
      <c r="C65" s="82" t="s">
        <v>478</v>
      </c>
      <c r="D65" s="22">
        <v>1.0</v>
      </c>
      <c r="G65" s="22">
        <v>1.0</v>
      </c>
      <c r="J65" s="22">
        <v>1.0</v>
      </c>
    </row>
    <row r="66">
      <c r="A66" s="17" t="s">
        <v>308</v>
      </c>
      <c r="B66" s="17">
        <v>2020.0</v>
      </c>
      <c r="C66" s="82" t="s">
        <v>479</v>
      </c>
      <c r="D66" s="22">
        <v>4.0</v>
      </c>
      <c r="H66" s="22">
        <v>2.0</v>
      </c>
      <c r="J66" s="22">
        <v>4.0</v>
      </c>
      <c r="K66" s="22">
        <v>3.0</v>
      </c>
    </row>
    <row r="67">
      <c r="A67" s="30" t="s">
        <v>313</v>
      </c>
      <c r="B67" s="31">
        <v>2020.0</v>
      </c>
      <c r="C67" s="82" t="s">
        <v>480</v>
      </c>
      <c r="D67" s="22">
        <v>5.0</v>
      </c>
      <c r="J67" s="22">
        <v>5.0</v>
      </c>
      <c r="K67" s="22">
        <v>10.0</v>
      </c>
    </row>
    <row r="68">
      <c r="A68" s="15" t="s">
        <v>319</v>
      </c>
      <c r="B68" s="16">
        <v>2021.0</v>
      </c>
      <c r="C68" s="82" t="s">
        <v>481</v>
      </c>
      <c r="G68" s="22">
        <v>4.0</v>
      </c>
      <c r="H68" s="22">
        <v>4.0</v>
      </c>
    </row>
    <row r="69">
      <c r="A69" s="15" t="s">
        <v>322</v>
      </c>
      <c r="B69" s="16">
        <v>2020.0</v>
      </c>
      <c r="C69" s="82" t="s">
        <v>482</v>
      </c>
      <c r="G69" s="22">
        <v>2.0</v>
      </c>
      <c r="I69" s="22">
        <v>1.0</v>
      </c>
      <c r="J69" s="22">
        <v>1.0</v>
      </c>
    </row>
    <row r="70">
      <c r="A70" s="15" t="s">
        <v>327</v>
      </c>
      <c r="B70" s="16">
        <v>2021.0</v>
      </c>
      <c r="C70" s="82" t="s">
        <v>421</v>
      </c>
      <c r="K70" s="22">
        <v>1.0</v>
      </c>
    </row>
    <row r="71">
      <c r="A71" s="15" t="s">
        <v>331</v>
      </c>
      <c r="B71" s="16">
        <v>2021.0</v>
      </c>
      <c r="C71" s="82" t="s">
        <v>483</v>
      </c>
      <c r="D71" s="22">
        <v>5.0</v>
      </c>
      <c r="G71" s="22">
        <v>3.0</v>
      </c>
    </row>
    <row r="72">
      <c r="A72" s="15" t="s">
        <v>334</v>
      </c>
      <c r="B72" s="16">
        <v>2021.0</v>
      </c>
      <c r="C72" s="82" t="s">
        <v>421</v>
      </c>
      <c r="K72" s="22">
        <v>1.0</v>
      </c>
    </row>
    <row r="73">
      <c r="A73" s="15" t="s">
        <v>344</v>
      </c>
      <c r="B73" s="16">
        <v>2021.0</v>
      </c>
      <c r="C73" s="82" t="s">
        <v>484</v>
      </c>
      <c r="D73" s="22">
        <v>1.0</v>
      </c>
      <c r="G73" s="22">
        <v>1.0</v>
      </c>
      <c r="I73" s="22">
        <v>1.0</v>
      </c>
    </row>
    <row r="74">
      <c r="A74" s="15" t="s">
        <v>348</v>
      </c>
      <c r="B74" s="16">
        <v>2021.0</v>
      </c>
      <c r="C74" s="82" t="s">
        <v>421</v>
      </c>
      <c r="K74" s="22">
        <v>1.0</v>
      </c>
    </row>
    <row r="75">
      <c r="A75" s="15" t="s">
        <v>351</v>
      </c>
      <c r="B75" s="16">
        <v>2021.0</v>
      </c>
      <c r="C75" s="82" t="s">
        <v>485</v>
      </c>
      <c r="D75" s="22">
        <v>22.0</v>
      </c>
      <c r="I75" s="22">
        <v>5.0</v>
      </c>
      <c r="K75" s="22">
        <v>10.0</v>
      </c>
    </row>
    <row r="76">
      <c r="A76" s="15" t="s">
        <v>356</v>
      </c>
      <c r="B76" s="16">
        <v>2021.0</v>
      </c>
      <c r="C76" s="82" t="s">
        <v>414</v>
      </c>
      <c r="D76" s="22">
        <v>1.0</v>
      </c>
    </row>
    <row r="77">
      <c r="A77" s="89" t="s">
        <v>371</v>
      </c>
      <c r="B77" s="86">
        <v>2021.0</v>
      </c>
      <c r="C77" s="58" t="s">
        <v>486</v>
      </c>
      <c r="D77" s="22">
        <v>10.0</v>
      </c>
      <c r="E77" s="22">
        <v>6.0</v>
      </c>
      <c r="J77" s="22">
        <v>4.0</v>
      </c>
    </row>
    <row r="78">
      <c r="A78" s="58" t="s">
        <v>376</v>
      </c>
      <c r="B78" s="86">
        <v>2021.0</v>
      </c>
      <c r="C78" s="58" t="s">
        <v>487</v>
      </c>
      <c r="D78" s="22">
        <v>42.0</v>
      </c>
      <c r="H78" s="22">
        <v>7.0</v>
      </c>
      <c r="J78" s="22">
        <v>11.0</v>
      </c>
      <c r="K78" s="22">
        <v>44.0</v>
      </c>
    </row>
    <row r="79">
      <c r="A79" s="58" t="s">
        <v>380</v>
      </c>
      <c r="B79" s="86">
        <v>2021.0</v>
      </c>
      <c r="C79" s="58" t="s">
        <v>488</v>
      </c>
      <c r="D79" s="22" t="s">
        <v>23</v>
      </c>
      <c r="E79" s="22">
        <v>5.0</v>
      </c>
      <c r="J79" s="22">
        <v>5.0</v>
      </c>
      <c r="K79" s="22">
        <v>7.0</v>
      </c>
    </row>
    <row r="80">
      <c r="A80" s="58" t="s">
        <v>384</v>
      </c>
      <c r="B80" s="86">
        <v>2021.0</v>
      </c>
      <c r="C80" s="58" t="s">
        <v>489</v>
      </c>
      <c r="D80" s="22">
        <v>1.0</v>
      </c>
    </row>
    <row r="81">
      <c r="A81" s="58" t="s">
        <v>387</v>
      </c>
      <c r="B81" s="86">
        <v>2021.0</v>
      </c>
      <c r="C81" s="58" t="s">
        <v>490</v>
      </c>
      <c r="D81" s="22">
        <v>71.0</v>
      </c>
      <c r="E81" s="22">
        <v>20.0</v>
      </c>
      <c r="G81" s="22">
        <v>6.0</v>
      </c>
      <c r="H81" s="22">
        <v>16.0</v>
      </c>
      <c r="I81" s="22" t="s">
        <v>491</v>
      </c>
      <c r="J81" s="22">
        <v>41.0</v>
      </c>
    </row>
    <row r="82">
      <c r="A82" s="58" t="s">
        <v>391</v>
      </c>
      <c r="B82" s="86">
        <v>2021.0</v>
      </c>
      <c r="C82" s="58" t="s">
        <v>492</v>
      </c>
      <c r="D82" s="22">
        <v>13.0</v>
      </c>
      <c r="G82" s="22">
        <v>8.0</v>
      </c>
      <c r="H82" s="22">
        <v>9.0</v>
      </c>
      <c r="I82" s="22" t="s">
        <v>493</v>
      </c>
      <c r="J82" s="22">
        <v>13.0</v>
      </c>
    </row>
    <row r="83">
      <c r="A83" s="58" t="s">
        <v>394</v>
      </c>
      <c r="B83" s="86">
        <v>2021.0</v>
      </c>
      <c r="C83" s="58" t="s">
        <v>494</v>
      </c>
      <c r="D83" s="22">
        <v>100.0</v>
      </c>
      <c r="E83" s="22">
        <v>2.0</v>
      </c>
      <c r="G83" s="22">
        <v>1.0</v>
      </c>
      <c r="H83" s="22">
        <v>1.0</v>
      </c>
      <c r="J83" s="22">
        <v>1.0</v>
      </c>
    </row>
    <row r="84">
      <c r="A84" s="58" t="s">
        <v>398</v>
      </c>
      <c r="B84" s="86">
        <v>2021.0</v>
      </c>
      <c r="C84" s="58" t="s">
        <v>495</v>
      </c>
      <c r="D84" s="22">
        <v>57.0</v>
      </c>
      <c r="E84" s="22">
        <v>40.0</v>
      </c>
      <c r="G84" s="22">
        <v>37.0</v>
      </c>
      <c r="H84" s="22">
        <v>26.0</v>
      </c>
      <c r="I84" s="22" t="s">
        <v>496</v>
      </c>
      <c r="J84" s="22">
        <v>64.0</v>
      </c>
      <c r="K84" s="22">
        <v>25.0</v>
      </c>
    </row>
    <row r="85">
      <c r="A85" s="58" t="s">
        <v>402</v>
      </c>
      <c r="B85" s="86">
        <v>2021.0</v>
      </c>
      <c r="C85" s="58" t="s">
        <v>470</v>
      </c>
      <c r="K85" s="22">
        <v>1.0</v>
      </c>
    </row>
    <row r="86">
      <c r="A86" s="58" t="s">
        <v>406</v>
      </c>
      <c r="B86" s="86">
        <v>2021.0</v>
      </c>
      <c r="C86" s="58" t="s">
        <v>497</v>
      </c>
      <c r="D86" s="22">
        <v>20.0</v>
      </c>
      <c r="E86" s="22">
        <v>14.0</v>
      </c>
      <c r="G86" s="22">
        <v>1.0</v>
      </c>
      <c r="H86" s="22">
        <v>8.0</v>
      </c>
      <c r="I86" s="22" t="s">
        <v>498</v>
      </c>
      <c r="J86" s="22">
        <v>10.0</v>
      </c>
      <c r="K86" s="22">
        <v>8.0</v>
      </c>
    </row>
    <row r="87">
      <c r="A87" s="5"/>
      <c r="B87" s="5"/>
      <c r="C87" s="5"/>
      <c r="D87" s="5">
        <f t="shared" ref="D87:H87" si="1">sum(D54:D86)</f>
        <v>427</v>
      </c>
      <c r="E87" s="5">
        <f t="shared" si="1"/>
        <v>92</v>
      </c>
      <c r="F87" s="5">
        <f t="shared" si="1"/>
        <v>0</v>
      </c>
      <c r="G87" s="5">
        <f t="shared" si="1"/>
        <v>97</v>
      </c>
      <c r="H87" s="5">
        <f t="shared" si="1"/>
        <v>88</v>
      </c>
      <c r="I87" s="5"/>
      <c r="J87" s="5">
        <f t="shared" ref="J87:K87" si="2">sum(J54:J86)</f>
        <v>196</v>
      </c>
      <c r="K87" s="5">
        <f t="shared" si="2"/>
        <v>183</v>
      </c>
      <c r="L87" s="5"/>
      <c r="M87" s="5"/>
      <c r="N87" s="5"/>
      <c r="O87" s="5"/>
      <c r="P87" s="5"/>
      <c r="Q87" s="5"/>
      <c r="R87" s="5"/>
      <c r="S87" s="5"/>
      <c r="T87" s="5"/>
      <c r="U87" s="5"/>
      <c r="V87" s="5"/>
      <c r="W87" s="5"/>
      <c r="X87" s="5"/>
      <c r="Y87" s="5"/>
      <c r="Z87" s="5"/>
    </row>
    <row r="88">
      <c r="D88" s="90">
        <f t="shared" ref="D88:H88" si="3">D87/830</f>
        <v>0.5144578313</v>
      </c>
      <c r="E88" s="90">
        <f t="shared" si="3"/>
        <v>0.1108433735</v>
      </c>
      <c r="F88" s="90">
        <f t="shared" si="3"/>
        <v>0</v>
      </c>
      <c r="G88" s="90">
        <f t="shared" si="3"/>
        <v>0.1168674699</v>
      </c>
      <c r="H88" s="90">
        <f t="shared" si="3"/>
        <v>0.1060240964</v>
      </c>
      <c r="J88" s="90">
        <f t="shared" ref="J88:K88" si="4">J87/830</f>
        <v>0.2361445783</v>
      </c>
      <c r="K88" s="90">
        <f t="shared" si="4"/>
        <v>0.2204819277</v>
      </c>
    </row>
    <row r="91">
      <c r="C91" s="91"/>
    </row>
    <row r="92">
      <c r="C92" s="91"/>
    </row>
    <row r="93">
      <c r="C93" s="91"/>
    </row>
    <row r="94">
      <c r="C94" s="91"/>
    </row>
    <row r="95">
      <c r="C95" s="91"/>
    </row>
    <row r="96">
      <c r="C96" s="91"/>
    </row>
    <row r="97">
      <c r="C97" s="91"/>
    </row>
    <row r="98">
      <c r="C98" s="91"/>
    </row>
    <row r="99">
      <c r="C99" s="91"/>
    </row>
    <row r="100">
      <c r="C100" s="91"/>
    </row>
    <row r="101">
      <c r="C101" s="91"/>
    </row>
    <row r="102">
      <c r="C102" s="91"/>
    </row>
    <row r="103">
      <c r="C103" s="91"/>
    </row>
    <row r="104">
      <c r="C104" s="91"/>
    </row>
    <row r="105">
      <c r="C105" s="91"/>
    </row>
    <row r="106">
      <c r="C106" s="91"/>
    </row>
    <row r="107">
      <c r="C107" s="91"/>
    </row>
    <row r="108">
      <c r="C108" s="91"/>
    </row>
    <row r="109">
      <c r="C109" s="91"/>
    </row>
    <row r="110">
      <c r="C110" s="91"/>
    </row>
    <row r="111">
      <c r="C111" s="91"/>
    </row>
    <row r="112">
      <c r="C112" s="91"/>
    </row>
    <row r="113">
      <c r="C113" s="91"/>
    </row>
    <row r="114">
      <c r="C114" s="91"/>
    </row>
    <row r="115">
      <c r="C115" s="91"/>
    </row>
    <row r="116">
      <c r="C116" s="91"/>
    </row>
    <row r="117">
      <c r="C117" s="91"/>
    </row>
    <row r="118">
      <c r="C118" s="91"/>
    </row>
    <row r="119">
      <c r="C119" s="91"/>
    </row>
    <row r="120">
      <c r="C120" s="91"/>
    </row>
    <row r="121">
      <c r="C121" s="91"/>
    </row>
    <row r="122">
      <c r="C122" s="91"/>
    </row>
    <row r="123">
      <c r="C123" s="91"/>
    </row>
    <row r="124">
      <c r="C124" s="91"/>
    </row>
    <row r="125">
      <c r="C125" s="91"/>
    </row>
    <row r="126">
      <c r="C126" s="91"/>
    </row>
    <row r="127">
      <c r="C127" s="91"/>
    </row>
    <row r="128">
      <c r="C128" s="91"/>
    </row>
    <row r="129">
      <c r="C129" s="91"/>
    </row>
    <row r="130">
      <c r="C130" s="91"/>
    </row>
    <row r="131">
      <c r="C131" s="91"/>
    </row>
    <row r="132">
      <c r="C132" s="91"/>
    </row>
    <row r="133">
      <c r="C133" s="91"/>
    </row>
    <row r="134">
      <c r="C134" s="91"/>
    </row>
    <row r="135">
      <c r="C135" s="91"/>
    </row>
    <row r="136">
      <c r="C136" s="91"/>
    </row>
    <row r="137">
      <c r="C137" s="91"/>
    </row>
    <row r="138">
      <c r="C138" s="91"/>
    </row>
    <row r="139">
      <c r="C139" s="91"/>
    </row>
    <row r="140">
      <c r="C140" s="91"/>
    </row>
    <row r="141">
      <c r="C141" s="91"/>
    </row>
    <row r="142">
      <c r="C142" s="91"/>
    </row>
    <row r="143">
      <c r="C143" s="91"/>
    </row>
    <row r="144">
      <c r="C144" s="91"/>
    </row>
    <row r="145">
      <c r="C145" s="91"/>
    </row>
    <row r="146">
      <c r="C146" s="91"/>
    </row>
    <row r="147">
      <c r="C147" s="91"/>
    </row>
    <row r="148">
      <c r="C148" s="91"/>
    </row>
    <row r="149">
      <c r="C149" s="91"/>
    </row>
    <row r="150">
      <c r="C150" s="91"/>
    </row>
    <row r="151">
      <c r="C151" s="91"/>
    </row>
    <row r="152">
      <c r="C152" s="91"/>
    </row>
    <row r="153">
      <c r="C153" s="91"/>
    </row>
    <row r="154">
      <c r="C154" s="91"/>
    </row>
    <row r="155">
      <c r="C155" s="91"/>
    </row>
    <row r="156">
      <c r="C156" s="91"/>
    </row>
    <row r="157">
      <c r="C157" s="91"/>
    </row>
    <row r="158">
      <c r="C158" s="91"/>
    </row>
    <row r="159">
      <c r="C159" s="91"/>
    </row>
    <row r="160">
      <c r="C160" s="91"/>
    </row>
    <row r="161">
      <c r="C161" s="91"/>
    </row>
    <row r="162">
      <c r="C162" s="91"/>
    </row>
    <row r="163">
      <c r="C163" s="91"/>
    </row>
    <row r="164">
      <c r="C164" s="91"/>
    </row>
    <row r="165">
      <c r="C165" s="91"/>
    </row>
    <row r="166">
      <c r="C166" s="91"/>
    </row>
    <row r="167">
      <c r="C167" s="91"/>
    </row>
    <row r="168">
      <c r="C168" s="91"/>
    </row>
    <row r="169">
      <c r="C169" s="91"/>
    </row>
    <row r="170">
      <c r="C170" s="91"/>
    </row>
    <row r="171">
      <c r="C171" s="91"/>
    </row>
    <row r="172">
      <c r="C172" s="91"/>
    </row>
    <row r="173">
      <c r="C173" s="91"/>
    </row>
    <row r="174">
      <c r="C174" s="91"/>
    </row>
    <row r="175">
      <c r="C175" s="91"/>
    </row>
    <row r="176">
      <c r="C176" s="91"/>
    </row>
    <row r="177">
      <c r="C177" s="91"/>
    </row>
    <row r="178">
      <c r="C178" s="91"/>
    </row>
    <row r="179">
      <c r="C179" s="91"/>
    </row>
    <row r="180">
      <c r="C180" s="91"/>
    </row>
    <row r="181">
      <c r="C181" s="91"/>
    </row>
    <row r="182">
      <c r="C182" s="91"/>
    </row>
    <row r="183">
      <c r="C183" s="91"/>
    </row>
    <row r="184">
      <c r="C184" s="91"/>
    </row>
    <row r="185">
      <c r="C185" s="91"/>
    </row>
    <row r="186">
      <c r="C186" s="91"/>
    </row>
    <row r="187">
      <c r="C187" s="91"/>
    </row>
    <row r="188">
      <c r="C188" s="91"/>
    </row>
    <row r="189">
      <c r="C189" s="91"/>
    </row>
    <row r="190">
      <c r="C190" s="91"/>
    </row>
    <row r="191">
      <c r="C191" s="91"/>
    </row>
    <row r="192">
      <c r="C192" s="91"/>
    </row>
    <row r="193">
      <c r="C193" s="91"/>
    </row>
    <row r="194">
      <c r="C194" s="91"/>
    </row>
    <row r="195">
      <c r="C195" s="91"/>
    </row>
    <row r="196">
      <c r="C196" s="91"/>
    </row>
    <row r="197">
      <c r="C197" s="91"/>
    </row>
    <row r="198">
      <c r="C198" s="91"/>
    </row>
    <row r="199">
      <c r="C199" s="91"/>
    </row>
    <row r="200">
      <c r="C200" s="91"/>
    </row>
    <row r="201">
      <c r="C201" s="91"/>
    </row>
    <row r="202">
      <c r="C202" s="91"/>
    </row>
    <row r="203">
      <c r="C203" s="91"/>
    </row>
    <row r="204">
      <c r="C204" s="91"/>
    </row>
    <row r="205">
      <c r="C205" s="91"/>
    </row>
    <row r="206">
      <c r="C206" s="91"/>
    </row>
    <row r="207">
      <c r="C207" s="91"/>
    </row>
    <row r="208">
      <c r="C208" s="91"/>
    </row>
    <row r="209">
      <c r="C209" s="91"/>
    </row>
    <row r="210">
      <c r="C210" s="91"/>
    </row>
    <row r="211">
      <c r="C211" s="91"/>
    </row>
    <row r="212">
      <c r="C212" s="91"/>
    </row>
    <row r="213">
      <c r="C213" s="91"/>
    </row>
    <row r="214">
      <c r="C214" s="91"/>
    </row>
    <row r="215">
      <c r="C215" s="91"/>
    </row>
    <row r="216">
      <c r="C216" s="91"/>
    </row>
    <row r="217">
      <c r="C217" s="91"/>
    </row>
    <row r="218">
      <c r="C218" s="91"/>
    </row>
    <row r="219">
      <c r="C219" s="91"/>
    </row>
    <row r="220">
      <c r="C220" s="91"/>
    </row>
    <row r="221">
      <c r="C221" s="91"/>
    </row>
    <row r="222">
      <c r="C222" s="91"/>
    </row>
    <row r="223">
      <c r="C223" s="91"/>
    </row>
    <row r="224">
      <c r="C224" s="91"/>
    </row>
    <row r="225">
      <c r="C225" s="91"/>
    </row>
    <row r="226">
      <c r="C226" s="91"/>
    </row>
    <row r="227">
      <c r="C227" s="91"/>
    </row>
    <row r="228">
      <c r="C228" s="91"/>
    </row>
    <row r="229">
      <c r="C229" s="91"/>
    </row>
    <row r="230">
      <c r="C230" s="91"/>
    </row>
    <row r="231">
      <c r="C231" s="91"/>
    </row>
    <row r="232">
      <c r="C232" s="91"/>
    </row>
    <row r="233">
      <c r="C233" s="91"/>
    </row>
    <row r="234">
      <c r="C234" s="91"/>
    </row>
    <row r="235">
      <c r="C235" s="91"/>
    </row>
    <row r="236">
      <c r="C236" s="91"/>
    </row>
    <row r="237">
      <c r="C237" s="91"/>
    </row>
    <row r="238">
      <c r="C238" s="91"/>
    </row>
    <row r="239">
      <c r="C239" s="91"/>
    </row>
    <row r="240">
      <c r="C240" s="91"/>
    </row>
    <row r="241">
      <c r="C241" s="91"/>
    </row>
    <row r="242">
      <c r="C242" s="91"/>
    </row>
    <row r="243">
      <c r="C243" s="91"/>
    </row>
    <row r="244">
      <c r="C244" s="91"/>
    </row>
    <row r="245">
      <c r="C245" s="91"/>
    </row>
    <row r="246">
      <c r="C246" s="91"/>
    </row>
    <row r="247">
      <c r="C247" s="91"/>
    </row>
    <row r="248">
      <c r="C248" s="91"/>
    </row>
    <row r="249">
      <c r="C249" s="91"/>
    </row>
    <row r="250">
      <c r="C250" s="91"/>
    </row>
    <row r="251">
      <c r="C251" s="91"/>
    </row>
    <row r="252">
      <c r="C252" s="91"/>
    </row>
    <row r="253">
      <c r="C253" s="91"/>
    </row>
    <row r="254">
      <c r="C254" s="91"/>
    </row>
    <row r="255">
      <c r="C255" s="91"/>
    </row>
    <row r="256">
      <c r="C256" s="91"/>
    </row>
    <row r="257">
      <c r="C257" s="91"/>
    </row>
    <row r="258">
      <c r="C258" s="91"/>
    </row>
    <row r="259">
      <c r="C259" s="91"/>
    </row>
    <row r="260">
      <c r="C260" s="91"/>
    </row>
    <row r="261">
      <c r="C261" s="91"/>
    </row>
    <row r="262">
      <c r="C262" s="91"/>
    </row>
    <row r="263">
      <c r="C263" s="91"/>
    </row>
    <row r="264">
      <c r="C264" s="91"/>
    </row>
    <row r="265">
      <c r="C265" s="91"/>
    </row>
    <row r="266">
      <c r="C266" s="91"/>
    </row>
    <row r="267">
      <c r="C267" s="91"/>
    </row>
    <row r="268">
      <c r="C268" s="91"/>
    </row>
    <row r="269">
      <c r="C269" s="91"/>
    </row>
    <row r="270">
      <c r="C270" s="91"/>
    </row>
    <row r="271">
      <c r="C271" s="91"/>
    </row>
    <row r="272">
      <c r="C272" s="91"/>
    </row>
    <row r="273">
      <c r="C273" s="91"/>
    </row>
    <row r="274">
      <c r="C274" s="91"/>
    </row>
    <row r="275">
      <c r="C275" s="91"/>
    </row>
    <row r="276">
      <c r="C276" s="91"/>
    </row>
    <row r="277">
      <c r="C277" s="91"/>
    </row>
    <row r="278">
      <c r="C278" s="91"/>
    </row>
    <row r="279">
      <c r="C279" s="91"/>
    </row>
    <row r="280">
      <c r="C280" s="91"/>
    </row>
    <row r="281">
      <c r="C281" s="91"/>
    </row>
    <row r="282">
      <c r="C282" s="91"/>
    </row>
    <row r="283">
      <c r="C283" s="91"/>
    </row>
    <row r="284">
      <c r="C284" s="91"/>
    </row>
    <row r="285">
      <c r="C285" s="91"/>
    </row>
    <row r="286">
      <c r="C286" s="91"/>
    </row>
    <row r="287">
      <c r="C287" s="91"/>
    </row>
    <row r="288">
      <c r="C288" s="91"/>
    </row>
    <row r="289">
      <c r="C289" s="91"/>
    </row>
    <row r="290">
      <c r="C290" s="91"/>
    </row>
    <row r="291">
      <c r="C291" s="91"/>
    </row>
    <row r="292">
      <c r="C292" s="91"/>
    </row>
    <row r="293">
      <c r="C293" s="91"/>
    </row>
    <row r="294">
      <c r="C294" s="91"/>
    </row>
    <row r="295">
      <c r="C295" s="91"/>
    </row>
    <row r="296">
      <c r="C296" s="91"/>
    </row>
    <row r="297">
      <c r="C297" s="91"/>
    </row>
    <row r="298">
      <c r="C298" s="91"/>
    </row>
    <row r="299">
      <c r="C299" s="91"/>
    </row>
    <row r="300">
      <c r="C300" s="91"/>
    </row>
    <row r="301">
      <c r="C301" s="91"/>
    </row>
    <row r="302">
      <c r="C302" s="91"/>
    </row>
    <row r="303">
      <c r="C303" s="91"/>
    </row>
    <row r="304">
      <c r="C304" s="91"/>
    </row>
    <row r="305">
      <c r="C305" s="91"/>
    </row>
    <row r="306">
      <c r="C306" s="91"/>
    </row>
    <row r="307">
      <c r="C307" s="91"/>
    </row>
    <row r="308">
      <c r="C308" s="91"/>
    </row>
    <row r="309">
      <c r="C309" s="91"/>
    </row>
    <row r="310">
      <c r="C310" s="91"/>
    </row>
    <row r="311">
      <c r="C311" s="91"/>
    </row>
    <row r="312">
      <c r="C312" s="91"/>
    </row>
    <row r="313">
      <c r="C313" s="91"/>
    </row>
    <row r="314">
      <c r="C314" s="91"/>
    </row>
    <row r="315">
      <c r="C315" s="91"/>
    </row>
    <row r="316">
      <c r="C316" s="91"/>
    </row>
    <row r="317">
      <c r="C317" s="91"/>
    </row>
    <row r="318">
      <c r="C318" s="91"/>
    </row>
    <row r="319">
      <c r="C319" s="91"/>
    </row>
    <row r="320">
      <c r="C320" s="91"/>
    </row>
    <row r="321">
      <c r="C321" s="91"/>
    </row>
    <row r="322">
      <c r="C322" s="91"/>
    </row>
    <row r="323">
      <c r="C323" s="91"/>
    </row>
    <row r="324">
      <c r="C324" s="91"/>
    </row>
    <row r="325">
      <c r="C325" s="91"/>
    </row>
    <row r="326">
      <c r="C326" s="91"/>
    </row>
    <row r="327">
      <c r="C327" s="91"/>
    </row>
    <row r="328">
      <c r="C328" s="91"/>
    </row>
    <row r="329">
      <c r="C329" s="91"/>
    </row>
    <row r="330">
      <c r="C330" s="91"/>
    </row>
    <row r="331">
      <c r="C331" s="91"/>
    </row>
    <row r="332">
      <c r="C332" s="91"/>
    </row>
    <row r="333">
      <c r="C333" s="91"/>
    </row>
    <row r="334">
      <c r="C334" s="91"/>
    </row>
    <row r="335">
      <c r="C335" s="91"/>
    </row>
    <row r="336">
      <c r="C336" s="91"/>
    </row>
    <row r="337">
      <c r="C337" s="91"/>
    </row>
    <row r="338">
      <c r="C338" s="91"/>
    </row>
    <row r="339">
      <c r="C339" s="91"/>
    </row>
    <row r="340">
      <c r="C340" s="91"/>
    </row>
    <row r="341">
      <c r="C341" s="91"/>
    </row>
    <row r="342">
      <c r="C342" s="91"/>
    </row>
    <row r="343">
      <c r="C343" s="91"/>
    </row>
    <row r="344">
      <c r="C344" s="91"/>
    </row>
    <row r="345">
      <c r="C345" s="91"/>
    </row>
    <row r="346">
      <c r="C346" s="91"/>
    </row>
    <row r="347">
      <c r="C347" s="91"/>
    </row>
    <row r="348">
      <c r="C348" s="91"/>
    </row>
    <row r="349">
      <c r="C349" s="91"/>
    </row>
    <row r="350">
      <c r="C350" s="91"/>
    </row>
    <row r="351">
      <c r="C351" s="91"/>
    </row>
    <row r="352">
      <c r="C352" s="91"/>
    </row>
    <row r="353">
      <c r="C353" s="91"/>
    </row>
    <row r="354">
      <c r="C354" s="91"/>
    </row>
    <row r="355">
      <c r="C355" s="91"/>
    </row>
    <row r="356">
      <c r="C356" s="91"/>
    </row>
    <row r="357">
      <c r="C357" s="91"/>
    </row>
    <row r="358">
      <c r="C358" s="91"/>
    </row>
    <row r="359">
      <c r="C359" s="91"/>
    </row>
    <row r="360">
      <c r="C360" s="91"/>
    </row>
    <row r="361">
      <c r="C361" s="91"/>
    </row>
    <row r="362">
      <c r="C362" s="91"/>
    </row>
    <row r="363">
      <c r="C363" s="91"/>
    </row>
    <row r="364">
      <c r="C364" s="91"/>
    </row>
    <row r="365">
      <c r="C365" s="91"/>
    </row>
    <row r="366">
      <c r="C366" s="91"/>
    </row>
    <row r="367">
      <c r="C367" s="91"/>
    </row>
    <row r="368">
      <c r="C368" s="91"/>
    </row>
    <row r="369">
      <c r="C369" s="91"/>
    </row>
    <row r="370">
      <c r="C370" s="91"/>
    </row>
    <row r="371">
      <c r="C371" s="91"/>
    </row>
    <row r="372">
      <c r="C372" s="91"/>
    </row>
    <row r="373">
      <c r="C373" s="91"/>
    </row>
    <row r="374">
      <c r="C374" s="91"/>
    </row>
    <row r="375">
      <c r="C375" s="91"/>
    </row>
    <row r="376">
      <c r="C376" s="91"/>
    </row>
    <row r="377">
      <c r="C377" s="91"/>
    </row>
    <row r="378">
      <c r="C378" s="91"/>
    </row>
    <row r="379">
      <c r="C379" s="91"/>
    </row>
    <row r="380">
      <c r="C380" s="91"/>
    </row>
    <row r="381">
      <c r="C381" s="91"/>
    </row>
    <row r="382">
      <c r="C382" s="91"/>
    </row>
    <row r="383">
      <c r="C383" s="91"/>
    </row>
    <row r="384">
      <c r="C384" s="91"/>
    </row>
    <row r="385">
      <c r="C385" s="91"/>
    </row>
    <row r="386">
      <c r="C386" s="91"/>
    </row>
    <row r="387">
      <c r="C387" s="91"/>
    </row>
    <row r="388">
      <c r="C388" s="91"/>
    </row>
    <row r="389">
      <c r="C389" s="91"/>
    </row>
    <row r="390">
      <c r="C390" s="91"/>
    </row>
    <row r="391">
      <c r="C391" s="91"/>
    </row>
    <row r="392">
      <c r="C392" s="91"/>
    </row>
    <row r="393">
      <c r="C393" s="91"/>
    </row>
    <row r="394">
      <c r="C394" s="91"/>
    </row>
    <row r="395">
      <c r="C395" s="91"/>
    </row>
    <row r="396">
      <c r="C396" s="91"/>
    </row>
    <row r="397">
      <c r="C397" s="91"/>
    </row>
    <row r="398">
      <c r="C398" s="91"/>
    </row>
    <row r="399">
      <c r="C399" s="91"/>
    </row>
    <row r="400">
      <c r="C400" s="91"/>
    </row>
    <row r="401">
      <c r="C401" s="91"/>
    </row>
    <row r="402">
      <c r="C402" s="91"/>
    </row>
    <row r="403">
      <c r="C403" s="91"/>
    </row>
    <row r="404">
      <c r="C404" s="91"/>
    </row>
    <row r="405">
      <c r="C405" s="91"/>
    </row>
    <row r="406">
      <c r="C406" s="91"/>
    </row>
    <row r="407">
      <c r="C407" s="91"/>
    </row>
    <row r="408">
      <c r="C408" s="91"/>
    </row>
    <row r="409">
      <c r="C409" s="91"/>
    </row>
    <row r="410">
      <c r="C410" s="91"/>
    </row>
    <row r="411">
      <c r="C411" s="91"/>
    </row>
    <row r="412">
      <c r="C412" s="91"/>
    </row>
    <row r="413">
      <c r="C413" s="91"/>
    </row>
    <row r="414">
      <c r="C414" s="91"/>
    </row>
    <row r="415">
      <c r="C415" s="91"/>
    </row>
    <row r="416">
      <c r="C416" s="91"/>
    </row>
    <row r="417">
      <c r="C417" s="91"/>
    </row>
    <row r="418">
      <c r="C418" s="91"/>
    </row>
    <row r="419">
      <c r="C419" s="91"/>
    </row>
    <row r="420">
      <c r="C420" s="91"/>
    </row>
    <row r="421">
      <c r="C421" s="91"/>
    </row>
    <row r="422">
      <c r="C422" s="91"/>
    </row>
    <row r="423">
      <c r="C423" s="91"/>
    </row>
    <row r="424">
      <c r="C424" s="91"/>
    </row>
    <row r="425">
      <c r="C425" s="91"/>
    </row>
    <row r="426">
      <c r="C426" s="91"/>
    </row>
    <row r="427">
      <c r="C427" s="91"/>
    </row>
    <row r="428">
      <c r="C428" s="91"/>
    </row>
    <row r="429">
      <c r="C429" s="91"/>
    </row>
    <row r="430">
      <c r="C430" s="91"/>
    </row>
    <row r="431">
      <c r="C431" s="91"/>
    </row>
    <row r="432">
      <c r="C432" s="91"/>
    </row>
    <row r="433">
      <c r="C433" s="91"/>
    </row>
    <row r="434">
      <c r="C434" s="91"/>
    </row>
    <row r="435">
      <c r="C435" s="91"/>
    </row>
    <row r="436">
      <c r="C436" s="91"/>
    </row>
    <row r="437">
      <c r="C437" s="91"/>
    </row>
    <row r="438">
      <c r="C438" s="91"/>
    </row>
    <row r="439">
      <c r="C439" s="91"/>
    </row>
    <row r="440">
      <c r="C440" s="91"/>
    </row>
    <row r="441">
      <c r="C441" s="91"/>
    </row>
    <row r="442">
      <c r="C442" s="91"/>
    </row>
    <row r="443">
      <c r="C443" s="91"/>
    </row>
    <row r="444">
      <c r="C444" s="91"/>
    </row>
    <row r="445">
      <c r="C445" s="91"/>
    </row>
    <row r="446">
      <c r="C446" s="91"/>
    </row>
    <row r="447">
      <c r="C447" s="91"/>
    </row>
    <row r="448">
      <c r="C448" s="91"/>
    </row>
    <row r="449">
      <c r="C449" s="91"/>
    </row>
    <row r="450">
      <c r="C450" s="91"/>
    </row>
    <row r="451">
      <c r="C451" s="91"/>
    </row>
    <row r="452">
      <c r="C452" s="91"/>
    </row>
    <row r="453">
      <c r="C453" s="91"/>
    </row>
    <row r="454">
      <c r="C454" s="91"/>
    </row>
    <row r="455">
      <c r="C455" s="91"/>
    </row>
    <row r="456">
      <c r="C456" s="91"/>
    </row>
    <row r="457">
      <c r="C457" s="91"/>
    </row>
    <row r="458">
      <c r="C458" s="91"/>
    </row>
    <row r="459">
      <c r="C459" s="91"/>
    </row>
    <row r="460">
      <c r="C460" s="91"/>
    </row>
    <row r="461">
      <c r="C461" s="91"/>
    </row>
    <row r="462">
      <c r="C462" s="91"/>
    </row>
    <row r="463">
      <c r="C463" s="91"/>
    </row>
    <row r="464">
      <c r="C464" s="91"/>
    </row>
    <row r="465">
      <c r="C465" s="91"/>
    </row>
    <row r="466">
      <c r="C466" s="91"/>
    </row>
    <row r="467">
      <c r="C467" s="91"/>
    </row>
    <row r="468">
      <c r="C468" s="91"/>
    </row>
    <row r="469">
      <c r="C469" s="91"/>
    </row>
    <row r="470">
      <c r="C470" s="91"/>
    </row>
    <row r="471">
      <c r="C471" s="91"/>
    </row>
    <row r="472">
      <c r="C472" s="91"/>
    </row>
    <row r="473">
      <c r="C473" s="91"/>
    </row>
    <row r="474">
      <c r="C474" s="91"/>
    </row>
    <row r="475">
      <c r="C475" s="91"/>
    </row>
    <row r="476">
      <c r="C476" s="91"/>
    </row>
    <row r="477">
      <c r="C477" s="91"/>
    </row>
    <row r="478">
      <c r="C478" s="91"/>
    </row>
    <row r="479">
      <c r="C479" s="91"/>
    </row>
    <row r="480">
      <c r="C480" s="91"/>
    </row>
    <row r="481">
      <c r="C481" s="91"/>
    </row>
    <row r="482">
      <c r="C482" s="91"/>
    </row>
    <row r="483">
      <c r="C483" s="91"/>
    </row>
    <row r="484">
      <c r="C484" s="91"/>
    </row>
    <row r="485">
      <c r="C485" s="91"/>
    </row>
    <row r="486">
      <c r="C486" s="91"/>
    </row>
    <row r="487">
      <c r="C487" s="91"/>
    </row>
    <row r="488">
      <c r="C488" s="91"/>
    </row>
    <row r="489">
      <c r="C489" s="91"/>
    </row>
    <row r="490">
      <c r="C490" s="91"/>
    </row>
    <row r="491">
      <c r="C491" s="91"/>
    </row>
    <row r="492">
      <c r="C492" s="91"/>
    </row>
    <row r="493">
      <c r="C493" s="91"/>
    </row>
    <row r="494">
      <c r="C494" s="91"/>
    </row>
    <row r="495">
      <c r="C495" s="91"/>
    </row>
    <row r="496">
      <c r="C496" s="91"/>
    </row>
    <row r="497">
      <c r="C497" s="91"/>
    </row>
    <row r="498">
      <c r="C498" s="91"/>
    </row>
    <row r="499">
      <c r="C499" s="91"/>
    </row>
    <row r="500">
      <c r="C500" s="91"/>
    </row>
    <row r="501">
      <c r="C501" s="91"/>
    </row>
    <row r="502">
      <c r="C502" s="91"/>
    </row>
    <row r="503">
      <c r="C503" s="91"/>
    </row>
    <row r="504">
      <c r="C504" s="91"/>
    </row>
    <row r="505">
      <c r="C505" s="91"/>
    </row>
    <row r="506">
      <c r="C506" s="91"/>
    </row>
    <row r="507">
      <c r="C507" s="91"/>
    </row>
    <row r="508">
      <c r="C508" s="91"/>
    </row>
    <row r="509">
      <c r="C509" s="91"/>
    </row>
    <row r="510">
      <c r="C510" s="91"/>
    </row>
    <row r="511">
      <c r="C511" s="91"/>
    </row>
    <row r="512">
      <c r="C512" s="91"/>
    </row>
    <row r="513">
      <c r="C513" s="91"/>
    </row>
    <row r="514">
      <c r="C514" s="91"/>
    </row>
    <row r="515">
      <c r="C515" s="91"/>
    </row>
    <row r="516">
      <c r="C516" s="91"/>
    </row>
    <row r="517">
      <c r="C517" s="91"/>
    </row>
    <row r="518">
      <c r="C518" s="91"/>
    </row>
    <row r="519">
      <c r="C519" s="91"/>
    </row>
    <row r="520">
      <c r="C520" s="91"/>
    </row>
    <row r="521">
      <c r="C521" s="91"/>
    </row>
    <row r="522">
      <c r="C522" s="91"/>
    </row>
    <row r="523">
      <c r="C523" s="91"/>
    </row>
    <row r="524">
      <c r="C524" s="91"/>
    </row>
    <row r="525">
      <c r="C525" s="91"/>
    </row>
    <row r="526">
      <c r="C526" s="91"/>
    </row>
    <row r="527">
      <c r="C527" s="91"/>
    </row>
    <row r="528">
      <c r="C528" s="91"/>
    </row>
    <row r="529">
      <c r="C529" s="91"/>
    </row>
    <row r="530">
      <c r="C530" s="91"/>
    </row>
    <row r="531">
      <c r="C531" s="91"/>
    </row>
    <row r="532">
      <c r="C532" s="91"/>
    </row>
    <row r="533">
      <c r="C533" s="91"/>
    </row>
    <row r="534">
      <c r="C534" s="91"/>
    </row>
    <row r="535">
      <c r="C535" s="91"/>
    </row>
    <row r="536">
      <c r="C536" s="91"/>
    </row>
    <row r="537">
      <c r="C537" s="91"/>
    </row>
    <row r="538">
      <c r="C538" s="91"/>
    </row>
    <row r="539">
      <c r="C539" s="91"/>
    </row>
    <row r="540">
      <c r="C540" s="91"/>
    </row>
    <row r="541">
      <c r="C541" s="91"/>
    </row>
    <row r="542">
      <c r="C542" s="91"/>
    </row>
    <row r="543">
      <c r="C543" s="91"/>
    </row>
    <row r="544">
      <c r="C544" s="91"/>
    </row>
    <row r="545">
      <c r="C545" s="91"/>
    </row>
    <row r="546">
      <c r="C546" s="91"/>
    </row>
    <row r="547">
      <c r="C547" s="91"/>
    </row>
    <row r="548">
      <c r="C548" s="91"/>
    </row>
    <row r="549">
      <c r="C549" s="91"/>
    </row>
    <row r="550">
      <c r="C550" s="91"/>
    </row>
    <row r="551">
      <c r="C551" s="91"/>
    </row>
    <row r="552">
      <c r="C552" s="91"/>
    </row>
    <row r="553">
      <c r="C553" s="91"/>
    </row>
    <row r="554">
      <c r="C554" s="91"/>
    </row>
    <row r="555">
      <c r="C555" s="91"/>
    </row>
    <row r="556">
      <c r="C556" s="91"/>
    </row>
    <row r="557">
      <c r="C557" s="91"/>
    </row>
    <row r="558">
      <c r="C558" s="91"/>
    </row>
    <row r="559">
      <c r="C559" s="91"/>
    </row>
    <row r="560">
      <c r="C560" s="91"/>
    </row>
    <row r="561">
      <c r="C561" s="91"/>
    </row>
    <row r="562">
      <c r="C562" s="91"/>
    </row>
    <row r="563">
      <c r="C563" s="91"/>
    </row>
    <row r="564">
      <c r="C564" s="91"/>
    </row>
    <row r="565">
      <c r="C565" s="91"/>
    </row>
    <row r="566">
      <c r="C566" s="91"/>
    </row>
    <row r="567">
      <c r="C567" s="91"/>
    </row>
    <row r="568">
      <c r="C568" s="91"/>
    </row>
    <row r="569">
      <c r="C569" s="91"/>
    </row>
    <row r="570">
      <c r="C570" s="91"/>
    </row>
    <row r="571">
      <c r="C571" s="91"/>
    </row>
    <row r="572">
      <c r="C572" s="91"/>
    </row>
    <row r="573">
      <c r="C573" s="91"/>
    </row>
    <row r="574">
      <c r="C574" s="91"/>
    </row>
    <row r="575">
      <c r="C575" s="91"/>
    </row>
    <row r="576">
      <c r="C576" s="91"/>
    </row>
    <row r="577">
      <c r="C577" s="91"/>
    </row>
    <row r="578">
      <c r="C578" s="91"/>
    </row>
    <row r="579">
      <c r="C579" s="91"/>
    </row>
    <row r="580">
      <c r="C580" s="91"/>
    </row>
    <row r="581">
      <c r="C581" s="91"/>
    </row>
    <row r="582">
      <c r="C582" s="91"/>
    </row>
    <row r="583">
      <c r="C583" s="91"/>
    </row>
    <row r="584">
      <c r="C584" s="91"/>
    </row>
    <row r="585">
      <c r="C585" s="91"/>
    </row>
    <row r="586">
      <c r="C586" s="91"/>
    </row>
    <row r="587">
      <c r="C587" s="91"/>
    </row>
    <row r="588">
      <c r="C588" s="91"/>
    </row>
    <row r="589">
      <c r="C589" s="91"/>
    </row>
    <row r="590">
      <c r="C590" s="91"/>
    </row>
    <row r="591">
      <c r="C591" s="91"/>
    </row>
    <row r="592">
      <c r="C592" s="91"/>
    </row>
    <row r="593">
      <c r="C593" s="91"/>
    </row>
    <row r="594">
      <c r="C594" s="91"/>
    </row>
    <row r="595">
      <c r="C595" s="91"/>
    </row>
    <row r="596">
      <c r="C596" s="91"/>
    </row>
    <row r="597">
      <c r="C597" s="91"/>
    </row>
    <row r="598">
      <c r="C598" s="91"/>
    </row>
    <row r="599">
      <c r="C599" s="91"/>
    </row>
    <row r="600">
      <c r="C600" s="91"/>
    </row>
    <row r="601">
      <c r="C601" s="91"/>
    </row>
    <row r="602">
      <c r="C602" s="91"/>
    </row>
    <row r="603">
      <c r="C603" s="91"/>
    </row>
    <row r="604">
      <c r="C604" s="91"/>
    </row>
    <row r="605">
      <c r="C605" s="91"/>
    </row>
    <row r="606">
      <c r="C606" s="91"/>
    </row>
    <row r="607">
      <c r="C607" s="91"/>
    </row>
    <row r="608">
      <c r="C608" s="91"/>
    </row>
    <row r="609">
      <c r="C609" s="91"/>
    </row>
    <row r="610">
      <c r="C610" s="91"/>
    </row>
    <row r="611">
      <c r="C611" s="91"/>
    </row>
    <row r="612">
      <c r="C612" s="91"/>
    </row>
    <row r="613">
      <c r="C613" s="91"/>
    </row>
    <row r="614">
      <c r="C614" s="91"/>
    </row>
    <row r="615">
      <c r="C615" s="91"/>
    </row>
    <row r="616">
      <c r="C616" s="91"/>
    </row>
    <row r="617">
      <c r="C617" s="91"/>
    </row>
    <row r="618">
      <c r="C618" s="91"/>
    </row>
    <row r="619">
      <c r="C619" s="91"/>
    </row>
    <row r="620">
      <c r="C620" s="91"/>
    </row>
    <row r="621">
      <c r="C621" s="91"/>
    </row>
    <row r="622">
      <c r="C622" s="91"/>
    </row>
    <row r="623">
      <c r="C623" s="91"/>
    </row>
    <row r="624">
      <c r="C624" s="91"/>
    </row>
    <row r="625">
      <c r="C625" s="91"/>
    </row>
    <row r="626">
      <c r="C626" s="91"/>
    </row>
    <row r="627">
      <c r="C627" s="91"/>
    </row>
    <row r="628">
      <c r="C628" s="91"/>
    </row>
    <row r="629">
      <c r="C629" s="91"/>
    </row>
    <row r="630">
      <c r="C630" s="91"/>
    </row>
    <row r="631">
      <c r="C631" s="91"/>
    </row>
    <row r="632">
      <c r="C632" s="91"/>
    </row>
    <row r="633">
      <c r="C633" s="91"/>
    </row>
    <row r="634">
      <c r="C634" s="91"/>
    </row>
    <row r="635">
      <c r="C635" s="91"/>
    </row>
    <row r="636">
      <c r="C636" s="91"/>
    </row>
    <row r="637">
      <c r="C637" s="91"/>
    </row>
    <row r="638">
      <c r="C638" s="91"/>
    </row>
    <row r="639">
      <c r="C639" s="91"/>
    </row>
    <row r="640">
      <c r="C640" s="91"/>
    </row>
    <row r="641">
      <c r="C641" s="91"/>
    </row>
    <row r="642">
      <c r="C642" s="91"/>
    </row>
    <row r="643">
      <c r="C643" s="91"/>
    </row>
    <row r="644">
      <c r="C644" s="91"/>
    </row>
    <row r="645">
      <c r="C645" s="91"/>
    </row>
    <row r="646">
      <c r="C646" s="91"/>
    </row>
    <row r="647">
      <c r="C647" s="91"/>
    </row>
    <row r="648">
      <c r="C648" s="91"/>
    </row>
    <row r="649">
      <c r="C649" s="91"/>
    </row>
    <row r="650">
      <c r="C650" s="91"/>
    </row>
    <row r="651">
      <c r="C651" s="91"/>
    </row>
    <row r="652">
      <c r="C652" s="91"/>
    </row>
    <row r="653">
      <c r="C653" s="91"/>
    </row>
    <row r="654">
      <c r="C654" s="91"/>
    </row>
    <row r="655">
      <c r="C655" s="91"/>
    </row>
    <row r="656">
      <c r="C656" s="91"/>
    </row>
    <row r="657">
      <c r="C657" s="91"/>
    </row>
    <row r="658">
      <c r="C658" s="91"/>
    </row>
    <row r="659">
      <c r="C659" s="91"/>
    </row>
    <row r="660">
      <c r="C660" s="91"/>
    </row>
    <row r="661">
      <c r="C661" s="91"/>
    </row>
    <row r="662">
      <c r="C662" s="91"/>
    </row>
    <row r="663">
      <c r="C663" s="91"/>
    </row>
    <row r="664">
      <c r="C664" s="91"/>
    </row>
    <row r="665">
      <c r="C665" s="91"/>
    </row>
    <row r="666">
      <c r="C666" s="91"/>
    </row>
    <row r="667">
      <c r="C667" s="91"/>
    </row>
    <row r="668">
      <c r="C668" s="91"/>
    </row>
    <row r="669">
      <c r="C669" s="91"/>
    </row>
    <row r="670">
      <c r="C670" s="91"/>
    </row>
    <row r="671">
      <c r="C671" s="91"/>
    </row>
    <row r="672">
      <c r="C672" s="91"/>
    </row>
    <row r="673">
      <c r="C673" s="91"/>
    </row>
    <row r="674">
      <c r="C674" s="91"/>
    </row>
    <row r="675">
      <c r="C675" s="91"/>
    </row>
    <row r="676">
      <c r="C676" s="91"/>
    </row>
    <row r="677">
      <c r="C677" s="91"/>
    </row>
    <row r="678">
      <c r="C678" s="91"/>
    </row>
    <row r="679">
      <c r="C679" s="91"/>
    </row>
    <row r="680">
      <c r="C680" s="91"/>
    </row>
    <row r="681">
      <c r="C681" s="91"/>
    </row>
    <row r="682">
      <c r="C682" s="91"/>
    </row>
    <row r="683">
      <c r="C683" s="91"/>
    </row>
    <row r="684">
      <c r="C684" s="91"/>
    </row>
    <row r="685">
      <c r="C685" s="91"/>
    </row>
    <row r="686">
      <c r="C686" s="91"/>
    </row>
    <row r="687">
      <c r="C687" s="91"/>
    </row>
    <row r="688">
      <c r="C688" s="91"/>
    </row>
    <row r="689">
      <c r="C689" s="91"/>
    </row>
    <row r="690">
      <c r="C690" s="91"/>
    </row>
    <row r="691">
      <c r="C691" s="91"/>
    </row>
    <row r="692">
      <c r="C692" s="91"/>
    </row>
    <row r="693">
      <c r="C693" s="91"/>
    </row>
    <row r="694">
      <c r="C694" s="91"/>
    </row>
    <row r="695">
      <c r="C695" s="91"/>
    </row>
    <row r="696">
      <c r="C696" s="91"/>
    </row>
    <row r="697">
      <c r="C697" s="91"/>
    </row>
    <row r="698">
      <c r="C698" s="91"/>
    </row>
    <row r="699">
      <c r="C699" s="91"/>
    </row>
    <row r="700">
      <c r="C700" s="91"/>
    </row>
    <row r="701">
      <c r="C701" s="91"/>
    </row>
    <row r="702">
      <c r="C702" s="91"/>
    </row>
    <row r="703">
      <c r="C703" s="91"/>
    </row>
    <row r="704">
      <c r="C704" s="91"/>
    </row>
    <row r="705">
      <c r="C705" s="91"/>
    </row>
    <row r="706">
      <c r="C706" s="91"/>
    </row>
    <row r="707">
      <c r="C707" s="91"/>
    </row>
    <row r="708">
      <c r="C708" s="91"/>
    </row>
    <row r="709">
      <c r="C709" s="91"/>
    </row>
    <row r="710">
      <c r="C710" s="91"/>
    </row>
    <row r="711">
      <c r="C711" s="91"/>
    </row>
    <row r="712">
      <c r="C712" s="91"/>
    </row>
    <row r="713">
      <c r="C713" s="91"/>
    </row>
    <row r="714">
      <c r="C714" s="91"/>
    </row>
    <row r="715">
      <c r="C715" s="91"/>
    </row>
    <row r="716">
      <c r="C716" s="91"/>
    </row>
    <row r="717">
      <c r="C717" s="91"/>
    </row>
    <row r="718">
      <c r="C718" s="91"/>
    </row>
    <row r="719">
      <c r="C719" s="91"/>
    </row>
    <row r="720">
      <c r="C720" s="91"/>
    </row>
    <row r="721">
      <c r="C721" s="91"/>
    </row>
    <row r="722">
      <c r="C722" s="91"/>
    </row>
    <row r="723">
      <c r="C723" s="91"/>
    </row>
    <row r="724">
      <c r="C724" s="91"/>
    </row>
    <row r="725">
      <c r="C725" s="91"/>
    </row>
    <row r="726">
      <c r="C726" s="91"/>
    </row>
    <row r="727">
      <c r="C727" s="91"/>
    </row>
    <row r="728">
      <c r="C728" s="91"/>
    </row>
    <row r="729">
      <c r="C729" s="91"/>
    </row>
    <row r="730">
      <c r="C730" s="91"/>
    </row>
    <row r="731">
      <c r="C731" s="91"/>
    </row>
    <row r="732">
      <c r="C732" s="91"/>
    </row>
    <row r="733">
      <c r="C733" s="91"/>
    </row>
    <row r="734">
      <c r="C734" s="91"/>
    </row>
    <row r="735">
      <c r="C735" s="91"/>
    </row>
    <row r="736">
      <c r="C736" s="91"/>
    </row>
    <row r="737">
      <c r="C737" s="91"/>
    </row>
    <row r="738">
      <c r="C738" s="91"/>
    </row>
    <row r="739">
      <c r="C739" s="91"/>
    </row>
    <row r="740">
      <c r="C740" s="91"/>
    </row>
    <row r="741">
      <c r="C741" s="91"/>
    </row>
    <row r="742">
      <c r="C742" s="91"/>
    </row>
    <row r="743">
      <c r="C743" s="91"/>
    </row>
    <row r="744">
      <c r="C744" s="91"/>
    </row>
    <row r="745">
      <c r="C745" s="91"/>
    </row>
    <row r="746">
      <c r="C746" s="91"/>
    </row>
    <row r="747">
      <c r="C747" s="91"/>
    </row>
    <row r="748">
      <c r="C748" s="91"/>
    </row>
    <row r="749">
      <c r="C749" s="91"/>
    </row>
    <row r="750">
      <c r="C750" s="91"/>
    </row>
    <row r="751">
      <c r="C751" s="91"/>
    </row>
    <row r="752">
      <c r="C752" s="91"/>
    </row>
    <row r="753">
      <c r="C753" s="91"/>
    </row>
    <row r="754">
      <c r="C754" s="91"/>
    </row>
    <row r="755">
      <c r="C755" s="91"/>
    </row>
    <row r="756">
      <c r="C756" s="91"/>
    </row>
    <row r="757">
      <c r="C757" s="91"/>
    </row>
    <row r="758">
      <c r="C758" s="91"/>
    </row>
    <row r="759">
      <c r="C759" s="91"/>
    </row>
    <row r="760">
      <c r="C760" s="91"/>
    </row>
    <row r="761">
      <c r="C761" s="91"/>
    </row>
    <row r="762">
      <c r="C762" s="91"/>
    </row>
    <row r="763">
      <c r="C763" s="91"/>
    </row>
    <row r="764">
      <c r="C764" s="91"/>
    </row>
    <row r="765">
      <c r="C765" s="91"/>
    </row>
    <row r="766">
      <c r="C766" s="91"/>
    </row>
    <row r="767">
      <c r="C767" s="91"/>
    </row>
    <row r="768">
      <c r="C768" s="91"/>
    </row>
    <row r="769">
      <c r="C769" s="91"/>
    </row>
    <row r="770">
      <c r="C770" s="91"/>
    </row>
    <row r="771">
      <c r="C771" s="91"/>
    </row>
    <row r="772">
      <c r="C772" s="91"/>
    </row>
    <row r="773">
      <c r="C773" s="91"/>
    </row>
    <row r="774">
      <c r="C774" s="91"/>
    </row>
    <row r="775">
      <c r="C775" s="91"/>
    </row>
    <row r="776">
      <c r="C776" s="91"/>
    </row>
    <row r="777">
      <c r="C777" s="91"/>
    </row>
    <row r="778">
      <c r="C778" s="91"/>
    </row>
    <row r="779">
      <c r="C779" s="91"/>
    </row>
    <row r="780">
      <c r="C780" s="91"/>
    </row>
    <row r="781">
      <c r="C781" s="91"/>
    </row>
    <row r="782">
      <c r="C782" s="91"/>
    </row>
    <row r="783">
      <c r="C783" s="91"/>
    </row>
    <row r="784">
      <c r="C784" s="91"/>
    </row>
    <row r="785">
      <c r="C785" s="91"/>
    </row>
    <row r="786">
      <c r="C786" s="91"/>
    </row>
    <row r="787">
      <c r="C787" s="91"/>
    </row>
    <row r="788">
      <c r="C788" s="91"/>
    </row>
    <row r="789">
      <c r="C789" s="91"/>
    </row>
    <row r="790">
      <c r="C790" s="91"/>
    </row>
    <row r="791">
      <c r="C791" s="91"/>
    </row>
    <row r="792">
      <c r="C792" s="91"/>
    </row>
    <row r="793">
      <c r="C793" s="91"/>
    </row>
    <row r="794">
      <c r="C794" s="91"/>
    </row>
    <row r="795">
      <c r="C795" s="91"/>
    </row>
    <row r="796">
      <c r="C796" s="91"/>
    </row>
    <row r="797">
      <c r="C797" s="91"/>
    </row>
    <row r="798">
      <c r="C798" s="91"/>
    </row>
    <row r="799">
      <c r="C799" s="91"/>
    </row>
    <row r="800">
      <c r="C800" s="91"/>
    </row>
    <row r="801">
      <c r="C801" s="91"/>
    </row>
    <row r="802">
      <c r="C802" s="91"/>
    </row>
    <row r="803">
      <c r="C803" s="91"/>
    </row>
    <row r="804">
      <c r="C804" s="91"/>
    </row>
    <row r="805">
      <c r="C805" s="91"/>
    </row>
    <row r="806">
      <c r="C806" s="91"/>
    </row>
    <row r="807">
      <c r="C807" s="91"/>
    </row>
    <row r="808">
      <c r="C808" s="91"/>
    </row>
    <row r="809">
      <c r="C809" s="91"/>
    </row>
    <row r="810">
      <c r="C810" s="91"/>
    </row>
    <row r="811">
      <c r="C811" s="91"/>
    </row>
    <row r="812">
      <c r="C812" s="91"/>
    </row>
    <row r="813">
      <c r="C813" s="91"/>
    </row>
    <row r="814">
      <c r="C814" s="91"/>
    </row>
    <row r="815">
      <c r="C815" s="91"/>
    </row>
    <row r="816">
      <c r="C816" s="91"/>
    </row>
    <row r="817">
      <c r="C817" s="91"/>
    </row>
    <row r="818">
      <c r="C818" s="91"/>
    </row>
    <row r="819">
      <c r="C819" s="91"/>
    </row>
    <row r="820">
      <c r="C820" s="91"/>
    </row>
    <row r="821">
      <c r="C821" s="91"/>
    </row>
    <row r="822">
      <c r="C822" s="91"/>
    </row>
    <row r="823">
      <c r="C823" s="91"/>
    </row>
    <row r="824">
      <c r="C824" s="91"/>
    </row>
    <row r="825">
      <c r="C825" s="91"/>
    </row>
    <row r="826">
      <c r="C826" s="91"/>
    </row>
    <row r="827">
      <c r="C827" s="91"/>
    </row>
    <row r="828">
      <c r="C828" s="91"/>
    </row>
    <row r="829">
      <c r="C829" s="91"/>
    </row>
    <row r="830">
      <c r="C830" s="91"/>
    </row>
    <row r="831">
      <c r="C831" s="91"/>
    </row>
    <row r="832">
      <c r="C832" s="91"/>
    </row>
    <row r="833">
      <c r="C833" s="91"/>
    </row>
    <row r="834">
      <c r="C834" s="91"/>
    </row>
    <row r="835">
      <c r="C835" s="91"/>
    </row>
    <row r="836">
      <c r="C836" s="91"/>
    </row>
    <row r="837">
      <c r="C837" s="91"/>
    </row>
    <row r="838">
      <c r="C838" s="91"/>
    </row>
    <row r="839">
      <c r="C839" s="91"/>
    </row>
    <row r="840">
      <c r="C840" s="91"/>
    </row>
    <row r="841">
      <c r="C841" s="91"/>
    </row>
    <row r="842">
      <c r="C842" s="91"/>
    </row>
    <row r="843">
      <c r="C843" s="91"/>
    </row>
    <row r="844">
      <c r="C844" s="91"/>
    </row>
    <row r="845">
      <c r="C845" s="91"/>
    </row>
    <row r="846">
      <c r="C846" s="91"/>
    </row>
    <row r="847">
      <c r="C847" s="91"/>
    </row>
    <row r="848">
      <c r="C848" s="91"/>
    </row>
    <row r="849">
      <c r="C849" s="91"/>
    </row>
    <row r="850">
      <c r="C850" s="91"/>
    </row>
    <row r="851">
      <c r="C851" s="91"/>
    </row>
    <row r="852">
      <c r="C852" s="91"/>
    </row>
    <row r="853">
      <c r="C853" s="91"/>
    </row>
    <row r="854">
      <c r="C854" s="91"/>
    </row>
    <row r="855">
      <c r="C855" s="91"/>
    </row>
    <row r="856">
      <c r="C856" s="91"/>
    </row>
    <row r="857">
      <c r="C857" s="91"/>
    </row>
    <row r="858">
      <c r="C858" s="91"/>
    </row>
    <row r="859">
      <c r="C859" s="91"/>
    </row>
    <row r="860">
      <c r="C860" s="91"/>
    </row>
    <row r="861">
      <c r="C861" s="91"/>
    </row>
    <row r="862">
      <c r="C862" s="91"/>
    </row>
    <row r="863">
      <c r="C863" s="91"/>
    </row>
    <row r="864">
      <c r="C864" s="91"/>
    </row>
    <row r="865">
      <c r="C865" s="91"/>
    </row>
    <row r="866">
      <c r="C866" s="91"/>
    </row>
    <row r="867">
      <c r="C867" s="91"/>
    </row>
    <row r="868">
      <c r="C868" s="91"/>
    </row>
    <row r="869">
      <c r="C869" s="91"/>
    </row>
    <row r="870">
      <c r="C870" s="91"/>
    </row>
    <row r="871">
      <c r="C871" s="91"/>
    </row>
    <row r="872">
      <c r="C872" s="91"/>
    </row>
    <row r="873">
      <c r="C873" s="91"/>
    </row>
    <row r="874">
      <c r="C874" s="91"/>
    </row>
    <row r="875">
      <c r="C875" s="91"/>
    </row>
    <row r="876">
      <c r="C876" s="91"/>
    </row>
    <row r="877">
      <c r="C877" s="91"/>
    </row>
    <row r="878">
      <c r="C878" s="91"/>
    </row>
    <row r="879">
      <c r="C879" s="91"/>
    </row>
    <row r="880">
      <c r="C880" s="91"/>
    </row>
    <row r="881">
      <c r="C881" s="91"/>
    </row>
    <row r="882">
      <c r="C882" s="91"/>
    </row>
    <row r="883">
      <c r="C883" s="91"/>
    </row>
    <row r="884">
      <c r="C884" s="91"/>
    </row>
    <row r="885">
      <c r="C885" s="91"/>
    </row>
    <row r="886">
      <c r="C886" s="91"/>
    </row>
    <row r="887">
      <c r="C887" s="91"/>
    </row>
    <row r="888">
      <c r="C888" s="91"/>
    </row>
    <row r="889">
      <c r="C889" s="91"/>
    </row>
    <row r="890">
      <c r="C890" s="91"/>
    </row>
    <row r="891">
      <c r="C891" s="91"/>
    </row>
    <row r="892">
      <c r="C892" s="91"/>
    </row>
    <row r="893">
      <c r="C893" s="91"/>
    </row>
    <row r="894">
      <c r="C894" s="91"/>
    </row>
    <row r="895">
      <c r="C895" s="91"/>
    </row>
    <row r="896">
      <c r="C896" s="91"/>
    </row>
    <row r="897">
      <c r="C897" s="91"/>
    </row>
    <row r="898">
      <c r="C898" s="91"/>
    </row>
    <row r="899">
      <c r="C899" s="91"/>
    </row>
    <row r="900">
      <c r="C900" s="91"/>
    </row>
    <row r="901">
      <c r="C901" s="91"/>
    </row>
    <row r="902">
      <c r="C902" s="91"/>
    </row>
    <row r="903">
      <c r="C903" s="91"/>
    </row>
    <row r="904">
      <c r="C904" s="91"/>
    </row>
    <row r="905">
      <c r="C905" s="91"/>
    </row>
    <row r="906">
      <c r="C906" s="91"/>
    </row>
    <row r="907">
      <c r="C907" s="91"/>
    </row>
    <row r="908">
      <c r="C908" s="91"/>
    </row>
    <row r="909">
      <c r="C909" s="91"/>
    </row>
    <row r="910">
      <c r="C910" s="91"/>
    </row>
    <row r="911">
      <c r="C911" s="91"/>
    </row>
    <row r="912">
      <c r="C912" s="91"/>
    </row>
    <row r="913">
      <c r="C913" s="91"/>
    </row>
    <row r="914">
      <c r="C914" s="91"/>
    </row>
    <row r="915">
      <c r="C915" s="91"/>
    </row>
    <row r="916">
      <c r="C916" s="91"/>
    </row>
    <row r="917">
      <c r="C917" s="91"/>
    </row>
    <row r="918">
      <c r="C918" s="91"/>
    </row>
    <row r="919">
      <c r="C919" s="91"/>
    </row>
    <row r="920">
      <c r="C920" s="91"/>
    </row>
    <row r="921">
      <c r="C921" s="91"/>
    </row>
    <row r="922">
      <c r="C922" s="91"/>
    </row>
    <row r="923">
      <c r="C923" s="91"/>
    </row>
    <row r="924">
      <c r="C924" s="91"/>
    </row>
    <row r="925">
      <c r="C925" s="91"/>
    </row>
    <row r="926">
      <c r="C926" s="91"/>
    </row>
    <row r="927">
      <c r="C927" s="91"/>
    </row>
    <row r="928">
      <c r="C928" s="91"/>
    </row>
    <row r="929">
      <c r="C929" s="91"/>
    </row>
    <row r="930">
      <c r="C930" s="91"/>
    </row>
    <row r="931">
      <c r="C931" s="91"/>
    </row>
    <row r="932">
      <c r="C932" s="91"/>
    </row>
    <row r="933">
      <c r="C933" s="91"/>
    </row>
    <row r="934">
      <c r="C934" s="91"/>
    </row>
    <row r="935">
      <c r="C935" s="91"/>
    </row>
    <row r="936">
      <c r="C936" s="91"/>
    </row>
    <row r="937">
      <c r="C937" s="91"/>
    </row>
    <row r="938">
      <c r="C938" s="91"/>
    </row>
    <row r="939">
      <c r="C939" s="91"/>
    </row>
    <row r="940">
      <c r="C940" s="91"/>
    </row>
    <row r="941">
      <c r="C941" s="91"/>
    </row>
    <row r="942">
      <c r="C942" s="91"/>
    </row>
    <row r="943">
      <c r="C943" s="91"/>
    </row>
    <row r="944">
      <c r="C944" s="91"/>
    </row>
    <row r="945">
      <c r="C945" s="91"/>
    </row>
    <row r="946">
      <c r="C946" s="91"/>
    </row>
    <row r="947">
      <c r="C947" s="91"/>
    </row>
    <row r="948">
      <c r="C948" s="91"/>
    </row>
    <row r="949">
      <c r="C949" s="91"/>
    </row>
    <row r="950">
      <c r="C950" s="91"/>
    </row>
    <row r="951">
      <c r="C951" s="91"/>
    </row>
    <row r="952">
      <c r="C952" s="91"/>
    </row>
    <row r="953">
      <c r="C953" s="91"/>
    </row>
    <row r="954">
      <c r="C954" s="91"/>
    </row>
    <row r="955">
      <c r="C955" s="91"/>
    </row>
    <row r="956">
      <c r="C956" s="91"/>
    </row>
    <row r="957">
      <c r="C957" s="91"/>
    </row>
    <row r="958">
      <c r="C958" s="91"/>
    </row>
    <row r="959">
      <c r="C959" s="91"/>
    </row>
    <row r="960">
      <c r="C960" s="91"/>
    </row>
    <row r="961">
      <c r="C961" s="91"/>
    </row>
    <row r="962">
      <c r="C962" s="91"/>
    </row>
    <row r="963">
      <c r="C963" s="91"/>
    </row>
    <row r="964">
      <c r="C964" s="91"/>
    </row>
    <row r="965">
      <c r="C965" s="91"/>
    </row>
    <row r="966">
      <c r="C966" s="91"/>
    </row>
    <row r="967">
      <c r="C967" s="91"/>
    </row>
    <row r="968">
      <c r="C968" s="91"/>
    </row>
    <row r="969">
      <c r="C969" s="91"/>
    </row>
    <row r="970">
      <c r="C970" s="91"/>
    </row>
    <row r="971">
      <c r="C971" s="91"/>
    </row>
    <row r="972">
      <c r="C972" s="91"/>
    </row>
    <row r="973">
      <c r="C973" s="91"/>
    </row>
    <row r="974">
      <c r="C974" s="91"/>
    </row>
    <row r="975">
      <c r="C975" s="91"/>
    </row>
    <row r="976">
      <c r="C976" s="91"/>
    </row>
    <row r="977">
      <c r="C977" s="91"/>
    </row>
    <row r="978">
      <c r="C978" s="91"/>
    </row>
    <row r="979">
      <c r="C979" s="91"/>
    </row>
    <row r="980">
      <c r="C980" s="91"/>
    </row>
    <row r="981">
      <c r="C981" s="91"/>
    </row>
    <row r="982">
      <c r="C982" s="91"/>
    </row>
    <row r="983">
      <c r="C983" s="91"/>
    </row>
    <row r="984">
      <c r="C984" s="91"/>
    </row>
    <row r="985">
      <c r="C985" s="91"/>
    </row>
    <row r="986">
      <c r="C986" s="91"/>
    </row>
    <row r="987">
      <c r="C987" s="91"/>
    </row>
    <row r="988">
      <c r="C988" s="91"/>
    </row>
    <row r="989">
      <c r="C989" s="91"/>
    </row>
    <row r="990">
      <c r="C990" s="91"/>
    </row>
    <row r="991">
      <c r="C991" s="91"/>
    </row>
    <row r="992">
      <c r="C992" s="91"/>
    </row>
    <row r="993">
      <c r="C993" s="91"/>
    </row>
    <row r="994">
      <c r="C994" s="91"/>
    </row>
    <row r="995">
      <c r="C995" s="91"/>
    </row>
    <row r="996">
      <c r="C996" s="91"/>
    </row>
    <row r="997">
      <c r="C997" s="91"/>
    </row>
    <row r="998">
      <c r="C998" s="91"/>
    </row>
  </sheetData>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ySplit="1.0" topLeftCell="A2" activePane="bottomLeft" state="frozen"/>
      <selection activeCell="B3" sqref="B3" pane="bottomLeft"/>
    </sheetView>
  </sheetViews>
  <sheetFormatPr customHeight="1" defaultColWidth="14.43" defaultRowHeight="15.75"/>
  <cols>
    <col customWidth="1" min="9" max="9" width="93.14"/>
  </cols>
  <sheetData>
    <row r="1" ht="31.5" customHeight="1">
      <c r="A1" s="92" t="s">
        <v>0</v>
      </c>
      <c r="B1" s="92" t="s">
        <v>1</v>
      </c>
      <c r="C1" s="92" t="s">
        <v>2</v>
      </c>
      <c r="D1" s="92" t="s">
        <v>3</v>
      </c>
      <c r="E1" s="92" t="s">
        <v>499</v>
      </c>
      <c r="F1" s="92" t="s">
        <v>5</v>
      </c>
      <c r="G1" s="92" t="s">
        <v>9</v>
      </c>
      <c r="H1" s="92" t="s">
        <v>10</v>
      </c>
      <c r="I1" s="92" t="s">
        <v>500</v>
      </c>
      <c r="J1" s="92" t="s">
        <v>15</v>
      </c>
      <c r="K1" s="92" t="s">
        <v>16</v>
      </c>
      <c r="L1" s="5"/>
      <c r="M1" s="5"/>
      <c r="N1" s="5"/>
      <c r="O1" s="5"/>
      <c r="P1" s="5"/>
      <c r="Q1" s="5"/>
      <c r="R1" s="5"/>
      <c r="S1" s="5"/>
      <c r="T1" s="5"/>
      <c r="U1" s="5"/>
      <c r="V1" s="5"/>
      <c r="W1" s="5"/>
      <c r="X1" s="5"/>
      <c r="Y1" s="5"/>
      <c r="Z1" s="5"/>
      <c r="AA1" s="5"/>
      <c r="AB1" s="5"/>
      <c r="AC1" s="5"/>
      <c r="AD1" s="5"/>
      <c r="AE1" s="5"/>
      <c r="AF1" s="5"/>
      <c r="AG1" s="5"/>
      <c r="AH1" s="5"/>
      <c r="AI1" s="5"/>
      <c r="AJ1" s="5"/>
      <c r="AK1" s="5"/>
      <c r="AL1" s="5"/>
      <c r="AM1" s="5"/>
    </row>
    <row r="2">
      <c r="A2" s="93" t="s">
        <v>47</v>
      </c>
      <c r="B2" s="94"/>
      <c r="C2" s="95"/>
      <c r="D2" s="95"/>
      <c r="E2" s="95"/>
      <c r="F2" s="95"/>
      <c r="G2" s="95"/>
      <c r="H2" s="95"/>
      <c r="I2" s="96"/>
      <c r="J2" s="95"/>
      <c r="K2" s="95"/>
      <c r="L2" s="14"/>
      <c r="M2" s="14"/>
      <c r="N2" s="14"/>
      <c r="O2" s="14"/>
      <c r="P2" s="14"/>
      <c r="Q2" s="14"/>
      <c r="R2" s="14"/>
      <c r="S2" s="14"/>
      <c r="T2" s="14"/>
      <c r="U2" s="14"/>
      <c r="V2" s="14"/>
      <c r="W2" s="14"/>
      <c r="X2" s="14"/>
      <c r="Y2" s="14"/>
      <c r="Z2" s="14"/>
      <c r="AA2" s="14"/>
      <c r="AB2" s="14"/>
      <c r="AC2" s="14"/>
      <c r="AD2" s="14"/>
      <c r="AE2" s="14"/>
      <c r="AF2" s="14"/>
      <c r="AG2" s="14"/>
      <c r="AH2" s="14"/>
      <c r="AI2" s="14"/>
      <c r="AJ2" s="14"/>
      <c r="AK2" s="14"/>
      <c r="AL2" s="14"/>
      <c r="AM2" s="14"/>
    </row>
    <row r="3">
      <c r="A3" s="40" t="s">
        <v>501</v>
      </c>
      <c r="B3" s="97">
        <v>2020.0</v>
      </c>
      <c r="C3" s="40" t="s">
        <v>502</v>
      </c>
      <c r="D3" s="40" t="s">
        <v>62</v>
      </c>
      <c r="E3" s="40" t="s">
        <v>37</v>
      </c>
      <c r="F3" s="40" t="s">
        <v>66</v>
      </c>
      <c r="G3" s="40" t="s">
        <v>67</v>
      </c>
      <c r="H3" s="40" t="s">
        <v>32</v>
      </c>
      <c r="I3" s="98" t="s">
        <v>503</v>
      </c>
      <c r="J3" s="40" t="s">
        <v>53</v>
      </c>
      <c r="K3" s="40" t="s">
        <v>54</v>
      </c>
    </row>
    <row r="4">
      <c r="A4" s="39" t="s">
        <v>504</v>
      </c>
      <c r="B4" s="99">
        <v>2021.0</v>
      </c>
      <c r="C4" s="39" t="s">
        <v>505</v>
      </c>
      <c r="D4" s="40" t="s">
        <v>62</v>
      </c>
      <c r="E4" s="40" t="s">
        <v>37</v>
      </c>
      <c r="F4" s="40" t="s">
        <v>285</v>
      </c>
      <c r="G4" s="40" t="s">
        <v>506</v>
      </c>
      <c r="H4" s="40" t="s">
        <v>507</v>
      </c>
      <c r="I4" s="100" t="s">
        <v>508</v>
      </c>
      <c r="J4" s="40" t="s">
        <v>53</v>
      </c>
      <c r="K4" s="40" t="s">
        <v>509</v>
      </c>
    </row>
    <row r="5">
      <c r="A5" s="39" t="s">
        <v>510</v>
      </c>
      <c r="B5" s="99">
        <v>2021.0</v>
      </c>
      <c r="C5" s="39" t="s">
        <v>511</v>
      </c>
      <c r="D5" s="40" t="s">
        <v>512</v>
      </c>
      <c r="E5" s="40" t="s">
        <v>37</v>
      </c>
      <c r="F5" s="40" t="s">
        <v>30</v>
      </c>
      <c r="G5" s="40" t="s">
        <v>513</v>
      </c>
      <c r="H5" s="40" t="s">
        <v>25</v>
      </c>
      <c r="I5" s="100" t="s">
        <v>514</v>
      </c>
      <c r="J5" s="40" t="s">
        <v>39</v>
      </c>
      <c r="K5" s="40" t="s">
        <v>515</v>
      </c>
    </row>
    <row r="6">
      <c r="A6" s="39" t="s">
        <v>516</v>
      </c>
      <c r="B6" s="99">
        <v>2020.0</v>
      </c>
      <c r="C6" s="39" t="s">
        <v>517</v>
      </c>
      <c r="D6" s="40" t="s">
        <v>73</v>
      </c>
      <c r="E6" s="40" t="s">
        <v>37</v>
      </c>
      <c r="F6" s="40" t="s">
        <v>66</v>
      </c>
      <c r="G6" s="40" t="s">
        <v>518</v>
      </c>
      <c r="H6" s="40" t="s">
        <v>127</v>
      </c>
      <c r="I6" s="100" t="s">
        <v>519</v>
      </c>
      <c r="J6" s="40" t="s">
        <v>53</v>
      </c>
      <c r="K6" s="40" t="s">
        <v>54</v>
      </c>
    </row>
    <row r="7">
      <c r="A7" s="40" t="s">
        <v>75</v>
      </c>
      <c r="B7" s="97">
        <v>2020.0</v>
      </c>
      <c r="C7" s="40" t="s">
        <v>76</v>
      </c>
      <c r="D7" s="40" t="s">
        <v>73</v>
      </c>
      <c r="E7" s="40" t="s">
        <v>37</v>
      </c>
      <c r="F7" s="40" t="s">
        <v>66</v>
      </c>
      <c r="G7" s="40" t="s">
        <v>77</v>
      </c>
      <c r="H7" s="40" t="s">
        <v>32</v>
      </c>
      <c r="I7" s="98" t="s">
        <v>520</v>
      </c>
      <c r="J7" s="40" t="s">
        <v>53</v>
      </c>
      <c r="K7" s="40" t="s">
        <v>54</v>
      </c>
    </row>
    <row r="8">
      <c r="A8" s="40" t="s">
        <v>92</v>
      </c>
      <c r="B8" s="97">
        <v>2020.0</v>
      </c>
      <c r="C8" s="40" t="s">
        <v>93</v>
      </c>
      <c r="D8" s="40" t="s">
        <v>73</v>
      </c>
      <c r="E8" s="40" t="s">
        <v>37</v>
      </c>
      <c r="F8" s="40" t="s">
        <v>22</v>
      </c>
      <c r="G8" s="40" t="s">
        <v>85</v>
      </c>
      <c r="H8" s="40" t="s">
        <v>32</v>
      </c>
      <c r="I8" s="98" t="s">
        <v>521</v>
      </c>
      <c r="J8" s="40" t="s">
        <v>39</v>
      </c>
      <c r="K8" s="40" t="s">
        <v>94</v>
      </c>
    </row>
    <row r="9">
      <c r="A9" s="39" t="s">
        <v>522</v>
      </c>
      <c r="B9" s="99">
        <v>2020.0</v>
      </c>
      <c r="C9" s="39" t="s">
        <v>523</v>
      </c>
      <c r="D9" s="40" t="s">
        <v>73</v>
      </c>
      <c r="E9" s="40" t="s">
        <v>37</v>
      </c>
      <c r="F9" s="40" t="s">
        <v>285</v>
      </c>
      <c r="G9" s="40" t="s">
        <v>524</v>
      </c>
      <c r="H9" s="40" t="s">
        <v>525</v>
      </c>
      <c r="I9" s="22" t="s">
        <v>526</v>
      </c>
      <c r="J9" s="39"/>
      <c r="K9" s="40" t="s">
        <v>527</v>
      </c>
    </row>
    <row r="10">
      <c r="A10" s="40" t="s">
        <v>528</v>
      </c>
      <c r="B10" s="97">
        <v>2020.0</v>
      </c>
      <c r="C10" s="40" t="s">
        <v>529</v>
      </c>
      <c r="D10" s="40" t="s">
        <v>73</v>
      </c>
      <c r="E10" s="40" t="s">
        <v>37</v>
      </c>
      <c r="F10" s="40" t="s">
        <v>285</v>
      </c>
      <c r="G10" s="40" t="s">
        <v>85</v>
      </c>
      <c r="H10" s="40" t="s">
        <v>530</v>
      </c>
      <c r="I10" s="100" t="s">
        <v>531</v>
      </c>
      <c r="J10" s="40" t="s">
        <v>53</v>
      </c>
      <c r="K10" s="40" t="s">
        <v>509</v>
      </c>
    </row>
    <row r="11">
      <c r="A11" s="40" t="s">
        <v>532</v>
      </c>
      <c r="B11" s="97">
        <v>2020.0</v>
      </c>
      <c r="C11" s="40" t="s">
        <v>533</v>
      </c>
      <c r="D11" s="40" t="s">
        <v>73</v>
      </c>
      <c r="E11" s="40" t="s">
        <v>37</v>
      </c>
      <c r="F11" s="40" t="s">
        <v>285</v>
      </c>
      <c r="G11" s="40" t="s">
        <v>85</v>
      </c>
      <c r="H11" s="40" t="s">
        <v>534</v>
      </c>
      <c r="I11" s="100" t="s">
        <v>535</v>
      </c>
      <c r="J11" s="40" t="s">
        <v>53</v>
      </c>
      <c r="K11" s="40" t="s">
        <v>509</v>
      </c>
    </row>
    <row r="12" ht="36.75" customHeight="1">
      <c r="A12" s="40" t="s">
        <v>536</v>
      </c>
      <c r="B12" s="97">
        <v>2020.0</v>
      </c>
      <c r="C12" s="40" t="s">
        <v>537</v>
      </c>
      <c r="D12" s="40" t="s">
        <v>73</v>
      </c>
      <c r="E12" s="40" t="s">
        <v>37</v>
      </c>
      <c r="F12" s="40" t="s">
        <v>285</v>
      </c>
      <c r="G12" s="40" t="s">
        <v>85</v>
      </c>
      <c r="H12" s="40" t="s">
        <v>538</v>
      </c>
      <c r="I12" s="100" t="s">
        <v>539</v>
      </c>
      <c r="J12" s="40" t="s">
        <v>53</v>
      </c>
      <c r="K12" s="40" t="s">
        <v>509</v>
      </c>
      <c r="L12" s="101"/>
      <c r="M12" s="101"/>
      <c r="N12" s="101"/>
      <c r="O12" s="101"/>
      <c r="P12" s="101"/>
      <c r="Q12" s="101"/>
      <c r="R12" s="101"/>
      <c r="S12" s="101"/>
      <c r="T12" s="101"/>
      <c r="U12" s="101"/>
      <c r="V12" s="101"/>
      <c r="W12" s="101"/>
      <c r="X12" s="101"/>
      <c r="Y12" s="101"/>
      <c r="Z12" s="101"/>
      <c r="AA12" s="101"/>
      <c r="AB12" s="101"/>
      <c r="AC12" s="101"/>
      <c r="AD12" s="101"/>
      <c r="AE12" s="101"/>
      <c r="AF12" s="101"/>
      <c r="AG12" s="101"/>
      <c r="AH12" s="101"/>
      <c r="AI12" s="101"/>
      <c r="AJ12" s="101"/>
      <c r="AK12" s="101"/>
      <c r="AL12" s="101"/>
      <c r="AM12" s="101"/>
    </row>
    <row r="13" ht="83.25" customHeight="1">
      <c r="A13" s="40" t="s">
        <v>540</v>
      </c>
      <c r="B13" s="97">
        <v>2020.0</v>
      </c>
      <c r="C13" s="40" t="s">
        <v>541</v>
      </c>
      <c r="D13" s="40" t="s">
        <v>73</v>
      </c>
      <c r="E13" s="40" t="s">
        <v>37</v>
      </c>
      <c r="F13" s="40" t="s">
        <v>66</v>
      </c>
      <c r="G13" s="40" t="s">
        <v>77</v>
      </c>
      <c r="H13" s="40" t="s">
        <v>542</v>
      </c>
      <c r="I13" s="100" t="s">
        <v>543</v>
      </c>
      <c r="J13" s="40" t="s">
        <v>53</v>
      </c>
      <c r="K13" s="40" t="s">
        <v>544</v>
      </c>
    </row>
    <row r="14">
      <c r="A14" s="15" t="s">
        <v>545</v>
      </c>
      <c r="B14" s="16">
        <v>2021.0</v>
      </c>
      <c r="C14" s="15" t="s">
        <v>546</v>
      </c>
      <c r="D14" s="17" t="s">
        <v>73</v>
      </c>
      <c r="E14" s="17" t="s">
        <v>37</v>
      </c>
      <c r="F14" s="17" t="s">
        <v>30</v>
      </c>
      <c r="G14" s="18" t="s">
        <v>547</v>
      </c>
      <c r="H14" s="102" t="s">
        <v>548</v>
      </c>
      <c r="I14" s="18" t="s">
        <v>549</v>
      </c>
      <c r="J14" s="18"/>
      <c r="K14" s="18" t="s">
        <v>550</v>
      </c>
      <c r="L14" s="25"/>
      <c r="M14" s="25"/>
      <c r="N14" s="25"/>
      <c r="O14" s="25"/>
    </row>
    <row r="15">
      <c r="A15" s="40" t="s">
        <v>78</v>
      </c>
      <c r="B15" s="97">
        <v>2020.0</v>
      </c>
      <c r="C15" s="40" t="s">
        <v>79</v>
      </c>
      <c r="D15" s="40" t="s">
        <v>551</v>
      </c>
      <c r="E15" s="40" t="s">
        <v>37</v>
      </c>
      <c r="F15" s="40" t="s">
        <v>51</v>
      </c>
      <c r="G15" s="40" t="s">
        <v>80</v>
      </c>
      <c r="H15" s="40" t="s">
        <v>81</v>
      </c>
      <c r="I15" s="100" t="s">
        <v>552</v>
      </c>
      <c r="J15" s="40" t="s">
        <v>53</v>
      </c>
      <c r="K15" s="40" t="s">
        <v>54</v>
      </c>
    </row>
    <row r="16">
      <c r="A16" s="39" t="s">
        <v>99</v>
      </c>
      <c r="B16" s="40">
        <v>2020.0</v>
      </c>
      <c r="C16" s="39" t="s">
        <v>100</v>
      </c>
      <c r="D16" s="40" t="s">
        <v>101</v>
      </c>
      <c r="E16" s="40" t="s">
        <v>37</v>
      </c>
      <c r="F16" s="40" t="s">
        <v>51</v>
      </c>
      <c r="G16" s="40" t="s">
        <v>553</v>
      </c>
      <c r="H16" s="40" t="s">
        <v>32</v>
      </c>
      <c r="I16" s="103" t="s">
        <v>554</v>
      </c>
      <c r="J16" s="40" t="s">
        <v>53</v>
      </c>
      <c r="K16" s="40" t="s">
        <v>54</v>
      </c>
    </row>
    <row r="17">
      <c r="A17" s="40" t="s">
        <v>555</v>
      </c>
      <c r="B17" s="97">
        <v>2020.0</v>
      </c>
      <c r="C17" s="40" t="s">
        <v>556</v>
      </c>
      <c r="D17" s="40" t="s">
        <v>557</v>
      </c>
      <c r="E17" s="40" t="s">
        <v>37</v>
      </c>
      <c r="F17" s="40" t="s">
        <v>285</v>
      </c>
      <c r="G17" s="40" t="s">
        <v>558</v>
      </c>
      <c r="H17" s="40" t="s">
        <v>127</v>
      </c>
      <c r="I17" s="103" t="s">
        <v>559</v>
      </c>
      <c r="J17" s="40" t="s">
        <v>53</v>
      </c>
      <c r="K17" s="40" t="s">
        <v>509</v>
      </c>
    </row>
    <row r="18">
      <c r="A18" s="15" t="s">
        <v>560</v>
      </c>
      <c r="B18" s="16">
        <v>2021.0</v>
      </c>
      <c r="C18" s="15" t="s">
        <v>561</v>
      </c>
      <c r="D18" s="17" t="s">
        <v>562</v>
      </c>
      <c r="E18" s="17" t="s">
        <v>37</v>
      </c>
      <c r="F18" s="18" t="s">
        <v>30</v>
      </c>
      <c r="G18" s="18" t="s">
        <v>563</v>
      </c>
      <c r="H18" s="18" t="s">
        <v>564</v>
      </c>
      <c r="I18" s="104" t="s">
        <v>565</v>
      </c>
      <c r="J18" s="18" t="s">
        <v>21</v>
      </c>
      <c r="K18" s="25"/>
    </row>
    <row r="19">
      <c r="A19" s="40" t="s">
        <v>566</v>
      </c>
      <c r="B19" s="97">
        <v>2020.0</v>
      </c>
      <c r="C19" s="40" t="s">
        <v>567</v>
      </c>
      <c r="D19" s="40" t="s">
        <v>117</v>
      </c>
      <c r="E19" s="40" t="s">
        <v>37</v>
      </c>
      <c r="F19" s="40" t="s">
        <v>30</v>
      </c>
      <c r="G19" s="40" t="s">
        <v>568</v>
      </c>
      <c r="H19" s="40" t="s">
        <v>25</v>
      </c>
      <c r="I19" s="100" t="s">
        <v>569</v>
      </c>
      <c r="J19" s="40" t="s">
        <v>26</v>
      </c>
      <c r="K19" s="40" t="s">
        <v>570</v>
      </c>
    </row>
    <row r="20">
      <c r="A20" s="40" t="s">
        <v>119</v>
      </c>
      <c r="B20" s="40">
        <v>2020.0</v>
      </c>
      <c r="C20" s="40" t="s">
        <v>120</v>
      </c>
      <c r="D20" s="40" t="s">
        <v>117</v>
      </c>
      <c r="E20" s="40" t="s">
        <v>37</v>
      </c>
      <c r="F20" s="40" t="s">
        <v>22</v>
      </c>
      <c r="G20" s="40" t="s">
        <v>121</v>
      </c>
      <c r="H20" s="40" t="s">
        <v>32</v>
      </c>
      <c r="I20" s="100" t="s">
        <v>571</v>
      </c>
      <c r="J20" s="40" t="s">
        <v>26</v>
      </c>
      <c r="K20" s="39"/>
    </row>
    <row r="21">
      <c r="A21" s="40" t="s">
        <v>140</v>
      </c>
      <c r="B21" s="97">
        <v>2020.0</v>
      </c>
      <c r="C21" s="40" t="s">
        <v>141</v>
      </c>
      <c r="D21" s="40" t="s">
        <v>572</v>
      </c>
      <c r="E21" s="40" t="s">
        <v>37</v>
      </c>
      <c r="F21" s="40" t="s">
        <v>22</v>
      </c>
      <c r="G21" s="40" t="s">
        <v>142</v>
      </c>
      <c r="H21" s="40" t="s">
        <v>143</v>
      </c>
      <c r="I21" s="98" t="s">
        <v>573</v>
      </c>
      <c r="J21" s="40" t="s">
        <v>26</v>
      </c>
      <c r="K21" s="40" t="s">
        <v>144</v>
      </c>
    </row>
    <row r="22">
      <c r="A22" s="39" t="s">
        <v>574</v>
      </c>
      <c r="B22" s="99">
        <v>2021.0</v>
      </c>
      <c r="C22" s="39" t="s">
        <v>575</v>
      </c>
      <c r="D22" s="40" t="s">
        <v>156</v>
      </c>
      <c r="E22" s="40" t="s">
        <v>37</v>
      </c>
      <c r="F22" s="40" t="s">
        <v>30</v>
      </c>
      <c r="G22" s="40" t="s">
        <v>576</v>
      </c>
      <c r="H22" s="40" t="s">
        <v>577</v>
      </c>
      <c r="I22" s="100" t="s">
        <v>578</v>
      </c>
      <c r="J22" s="40" t="s">
        <v>26</v>
      </c>
      <c r="K22" s="40" t="s">
        <v>579</v>
      </c>
    </row>
    <row r="23">
      <c r="A23" s="40" t="s">
        <v>580</v>
      </c>
      <c r="B23" s="97">
        <v>2020.0</v>
      </c>
      <c r="C23" s="40" t="s">
        <v>581</v>
      </c>
      <c r="D23" s="19" t="s">
        <v>156</v>
      </c>
      <c r="E23" s="19" t="s">
        <v>37</v>
      </c>
      <c r="F23" s="40" t="s">
        <v>285</v>
      </c>
      <c r="G23" s="40" t="s">
        <v>582</v>
      </c>
      <c r="H23" s="40" t="s">
        <v>583</v>
      </c>
      <c r="I23" s="98" t="s">
        <v>584</v>
      </c>
      <c r="J23" s="40" t="s">
        <v>53</v>
      </c>
      <c r="K23" s="40" t="s">
        <v>509</v>
      </c>
    </row>
    <row r="24">
      <c r="A24" s="40" t="s">
        <v>585</v>
      </c>
      <c r="B24" s="97">
        <v>2020.0</v>
      </c>
      <c r="C24" s="40" t="s">
        <v>586</v>
      </c>
      <c r="D24" s="40" t="s">
        <v>587</v>
      </c>
      <c r="E24" s="40" t="s">
        <v>37</v>
      </c>
      <c r="F24" s="40" t="s">
        <v>51</v>
      </c>
      <c r="G24" s="40" t="s">
        <v>588</v>
      </c>
      <c r="H24" s="40" t="s">
        <v>589</v>
      </c>
      <c r="I24" s="100" t="s">
        <v>590</v>
      </c>
      <c r="J24" s="40" t="s">
        <v>53</v>
      </c>
      <c r="K24" s="40" t="s">
        <v>54</v>
      </c>
    </row>
    <row r="25">
      <c r="A25" s="40" t="s">
        <v>591</v>
      </c>
      <c r="B25" s="97">
        <v>2020.0</v>
      </c>
      <c r="C25" s="40" t="s">
        <v>592</v>
      </c>
      <c r="D25" s="40" t="s">
        <v>593</v>
      </c>
      <c r="E25" s="40" t="s">
        <v>37</v>
      </c>
      <c r="F25" s="40" t="s">
        <v>30</v>
      </c>
      <c r="G25" s="40" t="s">
        <v>594</v>
      </c>
      <c r="H25" s="40" t="s">
        <v>127</v>
      </c>
      <c r="I25" s="100" t="s">
        <v>595</v>
      </c>
      <c r="J25" s="40" t="s">
        <v>26</v>
      </c>
      <c r="K25" s="40"/>
    </row>
    <row r="26">
      <c r="A26" s="39" t="s">
        <v>596</v>
      </c>
      <c r="B26" s="99">
        <v>2021.0</v>
      </c>
      <c r="C26" s="39" t="s">
        <v>597</v>
      </c>
      <c r="D26" s="40" t="s">
        <v>593</v>
      </c>
      <c r="E26" s="40" t="s">
        <v>37</v>
      </c>
      <c r="F26" s="40" t="s">
        <v>163</v>
      </c>
      <c r="G26" s="40" t="s">
        <v>598</v>
      </c>
      <c r="H26" s="40" t="s">
        <v>599</v>
      </c>
      <c r="I26" s="98" t="s">
        <v>600</v>
      </c>
      <c r="J26" s="40" t="s">
        <v>26</v>
      </c>
      <c r="K26" s="40" t="s">
        <v>601</v>
      </c>
    </row>
    <row r="27">
      <c r="A27" s="40" t="s">
        <v>211</v>
      </c>
      <c r="B27" s="97">
        <v>2020.0</v>
      </c>
      <c r="C27" s="40" t="s">
        <v>212</v>
      </c>
      <c r="D27" s="40" t="s">
        <v>602</v>
      </c>
      <c r="E27" s="40" t="s">
        <v>37</v>
      </c>
      <c r="F27" s="40" t="s">
        <v>22</v>
      </c>
      <c r="G27" s="40" t="s">
        <v>213</v>
      </c>
      <c r="H27" s="40" t="s">
        <v>25</v>
      </c>
      <c r="I27" s="98" t="s">
        <v>603</v>
      </c>
      <c r="J27" s="40" t="s">
        <v>39</v>
      </c>
      <c r="K27" s="40" t="s">
        <v>214</v>
      </c>
    </row>
    <row r="28">
      <c r="A28" s="39" t="s">
        <v>218</v>
      </c>
      <c r="B28" s="99">
        <v>2021.0</v>
      </c>
      <c r="C28" s="39" t="s">
        <v>219</v>
      </c>
      <c r="D28" s="40" t="s">
        <v>604</v>
      </c>
      <c r="E28" s="40" t="s">
        <v>37</v>
      </c>
      <c r="F28" s="40" t="s">
        <v>22</v>
      </c>
      <c r="G28" s="40" t="s">
        <v>221</v>
      </c>
      <c r="H28" s="40" t="s">
        <v>605</v>
      </c>
      <c r="I28" s="100" t="s">
        <v>606</v>
      </c>
      <c r="J28" s="40" t="s">
        <v>39</v>
      </c>
      <c r="K28" s="40" t="s">
        <v>139</v>
      </c>
    </row>
    <row r="29">
      <c r="A29" s="40" t="s">
        <v>177</v>
      </c>
      <c r="B29" s="97">
        <v>2020.0</v>
      </c>
      <c r="C29" s="40" t="s">
        <v>178</v>
      </c>
      <c r="D29" s="40" t="s">
        <v>607</v>
      </c>
      <c r="E29" s="40" t="s">
        <v>37</v>
      </c>
      <c r="F29" s="40" t="s">
        <v>51</v>
      </c>
      <c r="G29" s="40" t="s">
        <v>179</v>
      </c>
      <c r="H29" s="40" t="s">
        <v>127</v>
      </c>
      <c r="I29" s="100" t="s">
        <v>608</v>
      </c>
      <c r="J29" s="40" t="s">
        <v>53</v>
      </c>
      <c r="K29" s="40" t="s">
        <v>54</v>
      </c>
    </row>
    <row r="30">
      <c r="A30" s="39" t="s">
        <v>183</v>
      </c>
      <c r="B30" s="99">
        <v>2020.0</v>
      </c>
      <c r="C30" s="39" t="s">
        <v>184</v>
      </c>
      <c r="D30" s="40" t="s">
        <v>609</v>
      </c>
      <c r="E30" s="40" t="s">
        <v>37</v>
      </c>
      <c r="F30" s="40" t="s">
        <v>66</v>
      </c>
      <c r="G30" s="40" t="s">
        <v>185</v>
      </c>
      <c r="H30" s="40" t="s">
        <v>127</v>
      </c>
      <c r="I30" s="105" t="s">
        <v>610</v>
      </c>
      <c r="J30" s="40" t="s">
        <v>53</v>
      </c>
      <c r="K30" s="40" t="s">
        <v>54</v>
      </c>
    </row>
    <row r="31">
      <c r="A31" s="15" t="s">
        <v>611</v>
      </c>
      <c r="B31" s="16">
        <v>2021.0</v>
      </c>
      <c r="C31" s="15" t="s">
        <v>612</v>
      </c>
      <c r="D31" s="17" t="s">
        <v>234</v>
      </c>
      <c r="E31" s="17" t="s">
        <v>37</v>
      </c>
      <c r="F31" s="17" t="s">
        <v>66</v>
      </c>
      <c r="G31" s="18" t="s">
        <v>613</v>
      </c>
      <c r="H31" s="18" t="s">
        <v>614</v>
      </c>
      <c r="I31" s="104" t="s">
        <v>615</v>
      </c>
      <c r="J31" s="18" t="s">
        <v>21</v>
      </c>
      <c r="K31" s="18" t="s">
        <v>53</v>
      </c>
    </row>
    <row r="32">
      <c r="A32" s="18" t="s">
        <v>224</v>
      </c>
      <c r="B32" s="18">
        <v>2021.0</v>
      </c>
      <c r="C32" s="18" t="s">
        <v>225</v>
      </c>
      <c r="D32" s="18" t="s">
        <v>162</v>
      </c>
      <c r="E32" s="18" t="s">
        <v>37</v>
      </c>
      <c r="F32" s="18" t="s">
        <v>22</v>
      </c>
      <c r="G32" s="18" t="s">
        <v>226</v>
      </c>
      <c r="H32" s="18" t="s">
        <v>616</v>
      </c>
      <c r="I32" s="106" t="s">
        <v>617</v>
      </c>
      <c r="J32" s="19" t="s">
        <v>39</v>
      </c>
      <c r="K32" s="18" t="s">
        <v>618</v>
      </c>
      <c r="L32" s="53"/>
      <c r="M32" s="53"/>
      <c r="O32" s="53"/>
      <c r="P32" s="53"/>
      <c r="Q32" s="53"/>
      <c r="R32" s="32"/>
      <c r="S32" s="32"/>
      <c r="T32" s="32"/>
      <c r="U32" s="32"/>
      <c r="V32" s="32"/>
      <c r="W32" s="32"/>
      <c r="X32" s="32"/>
      <c r="Y32" s="32"/>
      <c r="Z32" s="32"/>
      <c r="AA32" s="32"/>
      <c r="AB32" s="32"/>
      <c r="AC32" s="32"/>
      <c r="AD32" s="32"/>
      <c r="AE32" s="32"/>
      <c r="AF32" s="32"/>
      <c r="AG32" s="32"/>
      <c r="AH32" s="32"/>
      <c r="AI32" s="32"/>
      <c r="AJ32" s="32"/>
      <c r="AK32" s="32"/>
      <c r="AL32" s="32"/>
      <c r="AM32" s="32"/>
    </row>
    <row r="33">
      <c r="A33" s="19" t="s">
        <v>619</v>
      </c>
      <c r="B33" s="19">
        <v>2021.0</v>
      </c>
      <c r="C33" s="19" t="s">
        <v>620</v>
      </c>
      <c r="D33" s="19" t="s">
        <v>73</v>
      </c>
      <c r="E33" s="19" t="s">
        <v>37</v>
      </c>
      <c r="F33" s="19" t="s">
        <v>22</v>
      </c>
      <c r="G33" s="19" t="s">
        <v>621</v>
      </c>
      <c r="H33" s="19" t="s">
        <v>622</v>
      </c>
      <c r="I33" s="102" t="s">
        <v>623</v>
      </c>
      <c r="J33" s="19" t="s">
        <v>26</v>
      </c>
      <c r="K33" s="19" t="s">
        <v>624</v>
      </c>
      <c r="L33" s="71"/>
      <c r="M33" s="71"/>
      <c r="N33" s="71"/>
      <c r="O33" s="71"/>
      <c r="P33" s="71"/>
      <c r="Q33" s="71"/>
      <c r="R33" s="71"/>
      <c r="S33" s="71"/>
      <c r="T33" s="71"/>
      <c r="U33" s="71"/>
      <c r="V33" s="71"/>
      <c r="W33" s="71"/>
      <c r="X33" s="71"/>
      <c r="Y33" s="71"/>
      <c r="Z33" s="71"/>
      <c r="AA33" s="71"/>
      <c r="AB33" s="71"/>
      <c r="AC33" s="71"/>
      <c r="AD33" s="71"/>
      <c r="AE33" s="71"/>
      <c r="AF33" s="71"/>
      <c r="AG33" s="71"/>
      <c r="AH33" s="71"/>
      <c r="AI33" s="71"/>
      <c r="AJ33" s="71"/>
      <c r="AK33" s="71"/>
      <c r="AL33" s="71"/>
      <c r="AM33" s="71"/>
    </row>
    <row r="34">
      <c r="A34" s="19" t="s">
        <v>625</v>
      </c>
      <c r="B34" s="19">
        <v>2021.0</v>
      </c>
      <c r="C34" s="19" t="s">
        <v>626</v>
      </c>
      <c r="D34" s="19" t="s">
        <v>512</v>
      </c>
      <c r="E34" s="19" t="s">
        <v>37</v>
      </c>
      <c r="F34" s="19" t="s">
        <v>627</v>
      </c>
      <c r="G34" s="19" t="s">
        <v>628</v>
      </c>
      <c r="H34" s="19" t="s">
        <v>622</v>
      </c>
      <c r="I34" s="106" t="s">
        <v>629</v>
      </c>
      <c r="J34" s="19" t="s">
        <v>39</v>
      </c>
      <c r="K34" s="19" t="s">
        <v>630</v>
      </c>
    </row>
    <row r="35">
      <c r="A35" s="19" t="s">
        <v>631</v>
      </c>
      <c r="B35" s="19">
        <v>2021.0</v>
      </c>
      <c r="C35" s="19" t="s">
        <v>632</v>
      </c>
      <c r="D35" s="19" t="s">
        <v>633</v>
      </c>
      <c r="E35" s="19" t="s">
        <v>37</v>
      </c>
      <c r="F35" s="19" t="s">
        <v>22</v>
      </c>
      <c r="G35" s="19" t="s">
        <v>389</v>
      </c>
      <c r="H35" s="19" t="s">
        <v>634</v>
      </c>
      <c r="I35" s="106" t="s">
        <v>635</v>
      </c>
      <c r="J35" s="19" t="s">
        <v>636</v>
      </c>
      <c r="K35" s="19" t="s">
        <v>637</v>
      </c>
    </row>
    <row r="36">
      <c r="A36" s="19" t="s">
        <v>638</v>
      </c>
      <c r="B36" s="19">
        <v>2021.0</v>
      </c>
      <c r="C36" s="19" t="s">
        <v>639</v>
      </c>
      <c r="D36" s="19" t="s">
        <v>640</v>
      </c>
      <c r="E36" s="19" t="s">
        <v>37</v>
      </c>
      <c r="F36" s="19" t="s">
        <v>30</v>
      </c>
      <c r="G36" s="19" t="s">
        <v>641</v>
      </c>
      <c r="H36" s="19" t="s">
        <v>622</v>
      </c>
      <c r="I36" s="106" t="s">
        <v>642</v>
      </c>
      <c r="J36" s="19" t="s">
        <v>53</v>
      </c>
      <c r="K36" s="19" t="s">
        <v>643</v>
      </c>
      <c r="L36" s="71"/>
      <c r="M36" s="71"/>
      <c r="N36" s="71"/>
      <c r="O36" s="71"/>
      <c r="P36" s="71"/>
      <c r="Q36" s="71"/>
      <c r="R36" s="71"/>
      <c r="S36" s="71"/>
      <c r="T36" s="71"/>
      <c r="U36" s="71"/>
      <c r="V36" s="71"/>
      <c r="W36" s="71"/>
      <c r="X36" s="71"/>
      <c r="Y36" s="71"/>
      <c r="Z36" s="71"/>
      <c r="AA36" s="71"/>
      <c r="AB36" s="71"/>
      <c r="AC36" s="71"/>
      <c r="AD36" s="71"/>
      <c r="AE36" s="71"/>
      <c r="AF36" s="71"/>
      <c r="AG36" s="71"/>
      <c r="AH36" s="71"/>
      <c r="AI36" s="71"/>
      <c r="AJ36" s="71"/>
      <c r="AK36" s="71"/>
      <c r="AL36" s="71"/>
      <c r="AM36" s="71"/>
    </row>
    <row r="37">
      <c r="A37" s="19" t="s">
        <v>644</v>
      </c>
      <c r="B37" s="19">
        <v>2021.0</v>
      </c>
      <c r="C37" s="19" t="s">
        <v>645</v>
      </c>
      <c r="D37" s="19" t="s">
        <v>646</v>
      </c>
      <c r="E37" s="19" t="s">
        <v>37</v>
      </c>
      <c r="F37" s="19" t="s">
        <v>340</v>
      </c>
      <c r="G37" s="19" t="s">
        <v>647</v>
      </c>
      <c r="H37" s="19" t="s">
        <v>622</v>
      </c>
      <c r="I37" s="106" t="s">
        <v>648</v>
      </c>
      <c r="J37" s="19" t="s">
        <v>53</v>
      </c>
      <c r="K37" s="19" t="s">
        <v>649</v>
      </c>
      <c r="L37" s="71"/>
      <c r="M37" s="71"/>
      <c r="N37" s="71"/>
      <c r="O37" s="71"/>
      <c r="P37" s="71"/>
      <c r="Q37" s="71"/>
      <c r="R37" s="71"/>
      <c r="S37" s="71"/>
      <c r="T37" s="71"/>
      <c r="U37" s="71"/>
      <c r="V37" s="71"/>
      <c r="W37" s="71"/>
      <c r="X37" s="71"/>
      <c r="Y37" s="71"/>
      <c r="Z37" s="71"/>
      <c r="AA37" s="71"/>
      <c r="AB37" s="71"/>
      <c r="AC37" s="71"/>
      <c r="AD37" s="71"/>
      <c r="AE37" s="71"/>
      <c r="AF37" s="71"/>
      <c r="AG37" s="71"/>
      <c r="AH37" s="71"/>
      <c r="AI37" s="71"/>
      <c r="AJ37" s="71"/>
      <c r="AK37" s="71"/>
      <c r="AL37" s="71"/>
      <c r="AM37" s="71"/>
    </row>
    <row r="38">
      <c r="A38" s="19" t="s">
        <v>41</v>
      </c>
      <c r="B38" s="19">
        <v>2021.0</v>
      </c>
      <c r="C38" s="19" t="s">
        <v>42</v>
      </c>
      <c r="D38" s="19" t="s">
        <v>43</v>
      </c>
      <c r="E38" s="19" t="s">
        <v>21</v>
      </c>
      <c r="F38" s="19" t="s">
        <v>22</v>
      </c>
      <c r="G38" s="19" t="s">
        <v>650</v>
      </c>
      <c r="H38" s="19" t="s">
        <v>616</v>
      </c>
      <c r="I38" s="106" t="s">
        <v>651</v>
      </c>
      <c r="J38" s="19" t="s">
        <v>45</v>
      </c>
      <c r="K38" s="19" t="s">
        <v>652</v>
      </c>
      <c r="M38" s="22"/>
      <c r="O38" s="22"/>
    </row>
    <row r="39">
      <c r="A39" s="48" t="s">
        <v>653</v>
      </c>
      <c r="B39" s="14"/>
      <c r="C39" s="14"/>
      <c r="D39" s="14"/>
      <c r="E39" s="14"/>
      <c r="F39" s="14"/>
      <c r="G39" s="14"/>
      <c r="H39" s="14"/>
      <c r="I39" s="14"/>
      <c r="J39" s="14"/>
      <c r="K39" s="14"/>
      <c r="L39" s="14"/>
      <c r="M39" s="14"/>
      <c r="N39" s="14"/>
      <c r="O39" s="14"/>
      <c r="P39" s="14"/>
      <c r="Q39" s="14"/>
      <c r="R39" s="14"/>
      <c r="S39" s="14"/>
      <c r="T39" s="14"/>
      <c r="U39" s="14"/>
      <c r="V39" s="14"/>
      <c r="W39" s="14"/>
      <c r="X39" s="14"/>
      <c r="Y39" s="14"/>
      <c r="Z39" s="14"/>
      <c r="AA39" s="14"/>
      <c r="AB39" s="14"/>
      <c r="AC39" s="14"/>
      <c r="AD39" s="14"/>
      <c r="AE39" s="14"/>
      <c r="AF39" s="14"/>
      <c r="AG39" s="14"/>
      <c r="AH39" s="14"/>
      <c r="AI39" s="14"/>
      <c r="AJ39" s="14"/>
      <c r="AK39" s="14"/>
      <c r="AL39" s="14"/>
      <c r="AM39" s="14"/>
    </row>
    <row r="40">
      <c r="A40" s="107" t="s">
        <v>654</v>
      </c>
      <c r="B40" s="108">
        <v>2020.0</v>
      </c>
      <c r="C40" s="107" t="s">
        <v>655</v>
      </c>
      <c r="D40" s="107" t="s">
        <v>656</v>
      </c>
      <c r="E40" s="107" t="s">
        <v>257</v>
      </c>
      <c r="F40" s="107" t="s">
        <v>51</v>
      </c>
      <c r="G40" s="107" t="s">
        <v>657</v>
      </c>
      <c r="H40" s="107" t="s">
        <v>658</v>
      </c>
      <c r="I40" s="100" t="s">
        <v>659</v>
      </c>
      <c r="J40" s="107" t="s">
        <v>53</v>
      </c>
      <c r="K40" s="40" t="s">
        <v>54</v>
      </c>
    </row>
    <row r="41">
      <c r="A41" s="39" t="s">
        <v>660</v>
      </c>
      <c r="B41" s="99">
        <v>2020.0</v>
      </c>
      <c r="C41" s="39" t="s">
        <v>661</v>
      </c>
      <c r="D41" s="40" t="s">
        <v>262</v>
      </c>
      <c r="E41" s="40" t="s">
        <v>257</v>
      </c>
      <c r="F41" s="40" t="s">
        <v>285</v>
      </c>
      <c r="G41" s="40" t="s">
        <v>662</v>
      </c>
      <c r="H41" s="40" t="s">
        <v>663</v>
      </c>
      <c r="I41" s="100" t="s">
        <v>664</v>
      </c>
      <c r="J41" s="40" t="s">
        <v>26</v>
      </c>
      <c r="K41" s="39"/>
    </row>
    <row r="42">
      <c r="A42" s="107" t="s">
        <v>279</v>
      </c>
      <c r="B42" s="108">
        <v>2020.0</v>
      </c>
      <c r="C42" s="107" t="s">
        <v>280</v>
      </c>
      <c r="D42" s="107" t="s">
        <v>274</v>
      </c>
      <c r="E42" s="107" t="s">
        <v>257</v>
      </c>
      <c r="F42" s="107" t="s">
        <v>66</v>
      </c>
      <c r="G42" s="107" t="s">
        <v>281</v>
      </c>
      <c r="H42" s="107" t="s">
        <v>282</v>
      </c>
      <c r="I42" s="98" t="s">
        <v>665</v>
      </c>
      <c r="J42" s="107" t="s">
        <v>53</v>
      </c>
      <c r="K42" s="40" t="s">
        <v>54</v>
      </c>
    </row>
    <row r="43">
      <c r="A43" s="39" t="s">
        <v>299</v>
      </c>
      <c r="B43" s="99">
        <v>2021.0</v>
      </c>
      <c r="C43" s="39" t="s">
        <v>300</v>
      </c>
      <c r="D43" s="40" t="s">
        <v>301</v>
      </c>
      <c r="E43" s="40" t="s">
        <v>257</v>
      </c>
      <c r="F43" s="40" t="s">
        <v>30</v>
      </c>
      <c r="G43" s="40" t="s">
        <v>302</v>
      </c>
      <c r="H43" s="40" t="s">
        <v>303</v>
      </c>
      <c r="I43" s="98" t="s">
        <v>666</v>
      </c>
      <c r="J43" s="39"/>
      <c r="K43" s="39"/>
      <c r="L43" s="58"/>
      <c r="M43" s="58"/>
      <c r="N43" s="58"/>
      <c r="O43" s="58"/>
      <c r="P43" s="58"/>
      <c r="Q43" s="58"/>
      <c r="R43" s="58"/>
      <c r="S43" s="58"/>
      <c r="T43" s="58"/>
      <c r="U43" s="58"/>
      <c r="V43" s="58"/>
      <c r="W43" s="58"/>
      <c r="X43" s="58"/>
      <c r="Y43" s="58"/>
      <c r="Z43" s="58"/>
      <c r="AA43" s="58"/>
      <c r="AB43" s="58"/>
      <c r="AC43" s="58"/>
      <c r="AD43" s="58"/>
      <c r="AE43" s="58"/>
      <c r="AF43" s="58"/>
      <c r="AG43" s="58"/>
      <c r="AH43" s="58"/>
      <c r="AI43" s="58"/>
      <c r="AJ43" s="58"/>
      <c r="AK43" s="58"/>
    </row>
    <row r="44">
      <c r="A44" s="39" t="s">
        <v>667</v>
      </c>
      <c r="B44" s="40">
        <v>2020.0</v>
      </c>
      <c r="C44" s="39" t="s">
        <v>668</v>
      </c>
      <c r="D44" s="40" t="s">
        <v>301</v>
      </c>
      <c r="E44" s="40" t="s">
        <v>257</v>
      </c>
      <c r="F44" s="40" t="s">
        <v>22</v>
      </c>
      <c r="G44" s="40" t="s">
        <v>669</v>
      </c>
      <c r="H44" s="40" t="s">
        <v>670</v>
      </c>
      <c r="I44" s="100" t="s">
        <v>671</v>
      </c>
      <c r="J44" s="39"/>
      <c r="K44" s="39"/>
    </row>
    <row r="45">
      <c r="A45" s="39" t="s">
        <v>322</v>
      </c>
      <c r="B45" s="99">
        <v>2020.0</v>
      </c>
      <c r="C45" s="39" t="s">
        <v>323</v>
      </c>
      <c r="D45" s="40" t="s">
        <v>324</v>
      </c>
      <c r="E45" s="40" t="s">
        <v>311</v>
      </c>
      <c r="F45" s="40" t="s">
        <v>51</v>
      </c>
      <c r="G45" s="40" t="s">
        <v>325</v>
      </c>
      <c r="H45" s="40" t="s">
        <v>326</v>
      </c>
      <c r="I45" s="98" t="s">
        <v>672</v>
      </c>
      <c r="J45" s="40" t="s">
        <v>53</v>
      </c>
      <c r="K45" s="40" t="s">
        <v>54</v>
      </c>
    </row>
    <row r="46">
      <c r="A46" s="107" t="s">
        <v>673</v>
      </c>
      <c r="B46" s="108">
        <v>2020.0</v>
      </c>
      <c r="C46" s="107" t="s">
        <v>674</v>
      </c>
      <c r="D46" s="107" t="s">
        <v>324</v>
      </c>
      <c r="E46" s="107" t="s">
        <v>311</v>
      </c>
      <c r="F46" s="40" t="s">
        <v>51</v>
      </c>
      <c r="G46" s="40" t="s">
        <v>675</v>
      </c>
      <c r="H46" s="40" t="s">
        <v>676</v>
      </c>
      <c r="I46" s="100" t="s">
        <v>677</v>
      </c>
      <c r="J46" s="40" t="s">
        <v>53</v>
      </c>
      <c r="K46" s="40" t="s">
        <v>54</v>
      </c>
    </row>
    <row r="47">
      <c r="A47" s="39" t="s">
        <v>362</v>
      </c>
      <c r="B47" s="99">
        <v>2021.0</v>
      </c>
      <c r="C47" s="39" t="s">
        <v>363</v>
      </c>
      <c r="D47" s="40" t="s">
        <v>324</v>
      </c>
      <c r="E47" s="40" t="s">
        <v>311</v>
      </c>
      <c r="F47" s="40" t="s">
        <v>285</v>
      </c>
      <c r="G47" s="40" t="s">
        <v>364</v>
      </c>
      <c r="H47" s="40" t="s">
        <v>365</v>
      </c>
      <c r="I47" s="100" t="s">
        <v>678</v>
      </c>
      <c r="J47" s="39"/>
      <c r="K47" s="39"/>
      <c r="O47" s="22" t="s">
        <v>679</v>
      </c>
    </row>
    <row r="48">
      <c r="A48" s="107" t="s">
        <v>680</v>
      </c>
      <c r="B48" s="108">
        <v>2020.0</v>
      </c>
      <c r="C48" s="107" t="s">
        <v>681</v>
      </c>
      <c r="D48" s="107" t="s">
        <v>324</v>
      </c>
      <c r="E48" s="107" t="s">
        <v>311</v>
      </c>
      <c r="F48" s="40" t="s">
        <v>285</v>
      </c>
      <c r="G48" s="40" t="s">
        <v>682</v>
      </c>
      <c r="H48" s="40" t="s">
        <v>127</v>
      </c>
      <c r="I48" s="98" t="s">
        <v>683</v>
      </c>
      <c r="J48" s="40" t="s">
        <v>53</v>
      </c>
      <c r="K48" s="40" t="s">
        <v>509</v>
      </c>
    </row>
    <row r="49">
      <c r="A49" s="39" t="s">
        <v>684</v>
      </c>
      <c r="B49" s="99">
        <v>2020.0</v>
      </c>
      <c r="C49" s="39" t="s">
        <v>685</v>
      </c>
      <c r="D49" s="40" t="s">
        <v>324</v>
      </c>
      <c r="E49" s="40" t="s">
        <v>311</v>
      </c>
      <c r="F49" s="40" t="s">
        <v>51</v>
      </c>
      <c r="G49" s="40" t="s">
        <v>686</v>
      </c>
      <c r="H49" s="40" t="s">
        <v>25</v>
      </c>
      <c r="I49" s="100" t="s">
        <v>687</v>
      </c>
      <c r="J49" s="40" t="s">
        <v>53</v>
      </c>
      <c r="K49" s="40" t="s">
        <v>509</v>
      </c>
    </row>
    <row r="50">
      <c r="A50" s="39" t="s">
        <v>351</v>
      </c>
      <c r="B50" s="99">
        <v>2021.0</v>
      </c>
      <c r="C50" s="39" t="s">
        <v>352</v>
      </c>
      <c r="D50" s="40" t="s">
        <v>324</v>
      </c>
      <c r="E50" s="40" t="s">
        <v>311</v>
      </c>
      <c r="F50" s="40" t="s">
        <v>688</v>
      </c>
      <c r="G50" s="40" t="s">
        <v>354</v>
      </c>
      <c r="H50" s="40" t="s">
        <v>32</v>
      </c>
      <c r="I50" s="98" t="s">
        <v>689</v>
      </c>
      <c r="J50" s="39"/>
      <c r="K50" s="39"/>
    </row>
    <row r="51">
      <c r="A51" s="109" t="s">
        <v>690</v>
      </c>
      <c r="B51" s="110">
        <v>2021.0</v>
      </c>
      <c r="C51" s="109" t="s">
        <v>691</v>
      </c>
      <c r="D51" s="111" t="s">
        <v>373</v>
      </c>
      <c r="E51" s="111" t="s">
        <v>311</v>
      </c>
      <c r="F51" s="110" t="s">
        <v>627</v>
      </c>
      <c r="G51" s="110" t="s">
        <v>692</v>
      </c>
      <c r="H51" s="110" t="s">
        <v>693</v>
      </c>
      <c r="I51" s="98" t="s">
        <v>694</v>
      </c>
      <c r="J51" s="110" t="s">
        <v>26</v>
      </c>
      <c r="K51" s="101"/>
    </row>
    <row r="52">
      <c r="A52" s="39" t="s">
        <v>695</v>
      </c>
      <c r="B52" s="99">
        <v>2021.0</v>
      </c>
      <c r="C52" s="39" t="s">
        <v>696</v>
      </c>
      <c r="D52" s="40" t="s">
        <v>373</v>
      </c>
      <c r="E52" s="40" t="s">
        <v>311</v>
      </c>
      <c r="F52" s="40" t="s">
        <v>66</v>
      </c>
      <c r="G52" s="40" t="s">
        <v>697</v>
      </c>
      <c r="H52" s="40" t="s">
        <v>698</v>
      </c>
      <c r="I52" s="100" t="s">
        <v>699</v>
      </c>
      <c r="J52" s="39"/>
      <c r="K52" s="39"/>
    </row>
    <row r="53">
      <c r="A53" s="39" t="s">
        <v>356</v>
      </c>
      <c r="B53" s="99">
        <v>2021.0</v>
      </c>
      <c r="C53" s="39" t="s">
        <v>357</v>
      </c>
      <c r="D53" s="40" t="s">
        <v>358</v>
      </c>
      <c r="E53" s="40" t="s">
        <v>311</v>
      </c>
      <c r="F53" s="40" t="s">
        <v>359</v>
      </c>
      <c r="G53" s="40" t="s">
        <v>360</v>
      </c>
      <c r="H53" s="40" t="s">
        <v>361</v>
      </c>
      <c r="I53" s="100" t="s">
        <v>700</v>
      </c>
      <c r="J53" s="39"/>
      <c r="K53" s="39"/>
    </row>
    <row r="54">
      <c r="A54" s="39" t="s">
        <v>701</v>
      </c>
      <c r="B54" s="99">
        <v>2021.0</v>
      </c>
      <c r="C54" s="39" t="s">
        <v>702</v>
      </c>
      <c r="D54" s="40" t="s">
        <v>358</v>
      </c>
      <c r="E54" s="40" t="s">
        <v>311</v>
      </c>
      <c r="F54" s="40" t="s">
        <v>30</v>
      </c>
      <c r="G54" s="40" t="s">
        <v>703</v>
      </c>
      <c r="H54" s="40" t="s">
        <v>704</v>
      </c>
      <c r="I54" s="100" t="s">
        <v>705</v>
      </c>
      <c r="J54" s="39"/>
      <c r="K54" s="39"/>
    </row>
    <row r="55">
      <c r="A55" s="109" t="s">
        <v>706</v>
      </c>
      <c r="B55" s="112">
        <v>2021.0</v>
      </c>
      <c r="C55" s="109" t="s">
        <v>707</v>
      </c>
      <c r="D55" s="111" t="s">
        <v>708</v>
      </c>
      <c r="E55" s="111" t="s">
        <v>21</v>
      </c>
      <c r="F55" s="110" t="s">
        <v>30</v>
      </c>
      <c r="G55" s="110" t="s">
        <v>709</v>
      </c>
      <c r="H55" s="110" t="s">
        <v>25</v>
      </c>
      <c r="I55" s="100" t="s">
        <v>710</v>
      </c>
      <c r="J55" s="110" t="s">
        <v>39</v>
      </c>
      <c r="K55" s="101"/>
    </row>
    <row r="56">
      <c r="A56" s="107" t="s">
        <v>711</v>
      </c>
      <c r="B56" s="108">
        <v>2020.0</v>
      </c>
      <c r="C56" s="107" t="s">
        <v>712</v>
      </c>
      <c r="D56" s="107" t="s">
        <v>713</v>
      </c>
      <c r="E56" s="107" t="s">
        <v>21</v>
      </c>
      <c r="F56" s="107" t="s">
        <v>30</v>
      </c>
      <c r="G56" s="107" t="s">
        <v>714</v>
      </c>
      <c r="H56" s="107" t="s">
        <v>715</v>
      </c>
      <c r="I56" s="100" t="s">
        <v>716</v>
      </c>
      <c r="J56" s="107" t="s">
        <v>26</v>
      </c>
      <c r="K56" s="40" t="s">
        <v>717</v>
      </c>
    </row>
    <row r="57">
      <c r="A57" s="39" t="s">
        <v>718</v>
      </c>
      <c r="B57" s="99">
        <v>2020.0</v>
      </c>
      <c r="C57" s="39" t="s">
        <v>719</v>
      </c>
      <c r="D57" s="40" t="s">
        <v>720</v>
      </c>
      <c r="E57" s="40" t="s">
        <v>21</v>
      </c>
      <c r="F57" s="40" t="s">
        <v>30</v>
      </c>
      <c r="G57" s="40" t="s">
        <v>721</v>
      </c>
      <c r="H57" s="40" t="s">
        <v>127</v>
      </c>
      <c r="I57" s="100" t="s">
        <v>722</v>
      </c>
      <c r="J57" s="40" t="s">
        <v>26</v>
      </c>
      <c r="K57" s="40" t="s">
        <v>723</v>
      </c>
    </row>
    <row r="58">
      <c r="A58" s="15" t="s">
        <v>724</v>
      </c>
      <c r="B58" s="16">
        <v>2020.0</v>
      </c>
      <c r="C58" s="15" t="s">
        <v>725</v>
      </c>
      <c r="D58" s="17" t="s">
        <v>324</v>
      </c>
      <c r="E58" s="17" t="s">
        <v>311</v>
      </c>
      <c r="F58" s="18" t="s">
        <v>22</v>
      </c>
      <c r="G58" s="18" t="s">
        <v>726</v>
      </c>
      <c r="H58" s="18" t="s">
        <v>727</v>
      </c>
      <c r="I58" s="106" t="s">
        <v>728</v>
      </c>
      <c r="K58" s="18"/>
      <c r="L58" s="25"/>
    </row>
    <row r="59">
      <c r="A59" s="22" t="s">
        <v>729</v>
      </c>
      <c r="B59" s="22">
        <v>2021.0</v>
      </c>
      <c r="C59" s="22" t="s">
        <v>730</v>
      </c>
      <c r="D59" s="22" t="s">
        <v>324</v>
      </c>
      <c r="E59" s="22" t="s">
        <v>311</v>
      </c>
      <c r="F59" s="22" t="s">
        <v>340</v>
      </c>
      <c r="G59" s="22" t="s">
        <v>731</v>
      </c>
      <c r="H59" s="22" t="s">
        <v>732</v>
      </c>
      <c r="I59" s="106" t="s">
        <v>733</v>
      </c>
      <c r="J59" s="22" t="s">
        <v>39</v>
      </c>
    </row>
    <row r="60">
      <c r="A60" s="22" t="s">
        <v>734</v>
      </c>
      <c r="B60" s="22">
        <v>2021.0</v>
      </c>
      <c r="C60" s="22" t="s">
        <v>735</v>
      </c>
      <c r="D60" s="22" t="s">
        <v>358</v>
      </c>
      <c r="E60" s="22" t="s">
        <v>311</v>
      </c>
      <c r="F60" s="22" t="s">
        <v>163</v>
      </c>
      <c r="G60" s="22" t="s">
        <v>731</v>
      </c>
      <c r="H60" s="22" t="s">
        <v>736</v>
      </c>
      <c r="I60" s="106" t="s">
        <v>737</v>
      </c>
      <c r="J60" s="22" t="s">
        <v>26</v>
      </c>
    </row>
    <row r="61">
      <c r="A61" s="22" t="s">
        <v>394</v>
      </c>
      <c r="B61" s="22">
        <v>2021.0</v>
      </c>
      <c r="C61" s="22" t="s">
        <v>395</v>
      </c>
      <c r="D61" s="22" t="s">
        <v>324</v>
      </c>
      <c r="E61" s="22" t="s">
        <v>311</v>
      </c>
      <c r="F61" s="22" t="s">
        <v>22</v>
      </c>
      <c r="G61" s="22" t="s">
        <v>396</v>
      </c>
      <c r="H61" s="22" t="s">
        <v>738</v>
      </c>
      <c r="I61" s="106" t="s">
        <v>739</v>
      </c>
    </row>
    <row r="62">
      <c r="A62" s="22" t="s">
        <v>740</v>
      </c>
      <c r="B62" s="22">
        <v>2021.0</v>
      </c>
      <c r="C62" s="22" t="s">
        <v>741</v>
      </c>
      <c r="D62" s="22" t="s">
        <v>358</v>
      </c>
      <c r="E62" s="22" t="s">
        <v>311</v>
      </c>
      <c r="F62" s="22" t="s">
        <v>22</v>
      </c>
      <c r="G62" s="22" t="s">
        <v>742</v>
      </c>
      <c r="H62" s="22" t="s">
        <v>743</v>
      </c>
      <c r="I62" s="106" t="s">
        <v>744</v>
      </c>
    </row>
    <row r="63">
      <c r="A63" s="22" t="s">
        <v>745</v>
      </c>
      <c r="B63" s="22">
        <v>2021.0</v>
      </c>
      <c r="C63" s="22" t="s">
        <v>746</v>
      </c>
      <c r="D63" s="22" t="s">
        <v>324</v>
      </c>
      <c r="E63" s="22" t="s">
        <v>311</v>
      </c>
      <c r="F63" s="22" t="s">
        <v>340</v>
      </c>
      <c r="G63" s="22" t="s">
        <v>731</v>
      </c>
      <c r="H63" s="22" t="s">
        <v>747</v>
      </c>
      <c r="I63" s="106" t="s">
        <v>748</v>
      </c>
    </row>
    <row r="64">
      <c r="I64" s="58"/>
    </row>
  </sheetData>
  <dataValidations>
    <dataValidation type="list" allowBlank="1" sqref="F2:F31 F40:F58">
      <formula1>"Letter/opinion paper,Animal Trial/in vitro study,Case Report,Case Series,Cross Sectional Study,Case-Control Study,Cohort Study,RCT,Metaanalysis/Systematic review,other"</formula1>
    </dataValidation>
    <dataValidation type="list" allowBlank="1" sqref="J2:J13 J15:J17 K18 J19:J25 J27:J30 K31 J40 J42:J46 J48:J49 J51:J57">
      <formula1>"Very Low,Low,Moderate,High"</formula1>
    </dataValidation>
  </dataValidations>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sheetData>
    <row r="1">
      <c r="A1" s="22">
        <v>1.0</v>
      </c>
      <c r="B1" s="22" t="s">
        <v>749</v>
      </c>
    </row>
    <row r="2">
      <c r="A2" s="22">
        <v>2.0</v>
      </c>
      <c r="B2" s="22" t="s">
        <v>750</v>
      </c>
    </row>
    <row r="3">
      <c r="A3" s="22">
        <v>3.0</v>
      </c>
      <c r="B3" s="22" t="s">
        <v>751</v>
      </c>
    </row>
    <row r="4">
      <c r="A4" s="22">
        <v>4.0</v>
      </c>
      <c r="B4" s="22" t="s">
        <v>752</v>
      </c>
    </row>
    <row r="5">
      <c r="A5" s="22">
        <v>5.0</v>
      </c>
      <c r="B5" s="22" t="s">
        <v>753</v>
      </c>
    </row>
    <row r="6">
      <c r="A6" s="22">
        <v>6.0</v>
      </c>
      <c r="B6" s="22" t="s">
        <v>754</v>
      </c>
    </row>
    <row r="7">
      <c r="A7" s="22">
        <v>7.0</v>
      </c>
      <c r="B7" s="22" t="s">
        <v>755</v>
      </c>
    </row>
    <row r="8">
      <c r="A8" s="22">
        <v>8.0</v>
      </c>
      <c r="B8" s="22" t="s">
        <v>756</v>
      </c>
    </row>
    <row r="9">
      <c r="A9" s="22">
        <v>9.0</v>
      </c>
      <c r="B9" s="22" t="s">
        <v>757</v>
      </c>
    </row>
    <row r="10">
      <c r="A10" s="22">
        <v>10.0</v>
      </c>
      <c r="B10" s="22" t="s">
        <v>758</v>
      </c>
    </row>
    <row r="11">
      <c r="A11" s="22">
        <v>11.0</v>
      </c>
      <c r="B11" s="22" t="s">
        <v>759</v>
      </c>
    </row>
    <row r="12">
      <c r="A12" s="22">
        <v>12.0</v>
      </c>
      <c r="B12" s="22" t="s">
        <v>760</v>
      </c>
    </row>
    <row r="13">
      <c r="A13" s="22">
        <v>13.0</v>
      </c>
      <c r="B13" s="22" t="s">
        <v>761</v>
      </c>
    </row>
    <row r="14">
      <c r="A14" s="22">
        <v>14.0</v>
      </c>
      <c r="B14" s="22" t="s">
        <v>762</v>
      </c>
    </row>
    <row r="15">
      <c r="A15" s="22">
        <v>15.0</v>
      </c>
      <c r="B15" s="22" t="s">
        <v>763</v>
      </c>
    </row>
    <row r="16">
      <c r="A16" s="22">
        <v>16.0</v>
      </c>
      <c r="B16" s="22" t="s">
        <v>764</v>
      </c>
    </row>
    <row r="17">
      <c r="A17" s="22">
        <v>17.0</v>
      </c>
      <c r="B17" s="22" t="s">
        <v>765</v>
      </c>
    </row>
    <row r="18">
      <c r="A18" s="22">
        <v>18.0</v>
      </c>
      <c r="B18" s="22" t="s">
        <v>766</v>
      </c>
    </row>
    <row r="19">
      <c r="A19" s="22">
        <v>19.0</v>
      </c>
      <c r="B19" s="22" t="s">
        <v>767</v>
      </c>
    </row>
    <row r="20">
      <c r="A20" s="22">
        <v>20.0</v>
      </c>
      <c r="B20" s="22" t="s">
        <v>768</v>
      </c>
    </row>
    <row r="21">
      <c r="A21" s="22">
        <v>21.0</v>
      </c>
      <c r="B21" s="22" t="s">
        <v>769</v>
      </c>
    </row>
    <row r="22">
      <c r="A22" s="22">
        <v>22.0</v>
      </c>
      <c r="B22" s="22" t="s">
        <v>770</v>
      </c>
    </row>
    <row r="23">
      <c r="A23" s="22">
        <v>23.0</v>
      </c>
      <c r="B23" s="22" t="s">
        <v>771</v>
      </c>
    </row>
    <row r="24">
      <c r="A24" s="22">
        <v>24.0</v>
      </c>
      <c r="B24" s="22" t="s">
        <v>772</v>
      </c>
    </row>
    <row r="25">
      <c r="A25" s="22">
        <v>25.0</v>
      </c>
      <c r="B25" s="22" t="s">
        <v>773</v>
      </c>
    </row>
    <row r="26">
      <c r="A26" s="22">
        <v>26.0</v>
      </c>
      <c r="B26" s="22" t="s">
        <v>774</v>
      </c>
    </row>
    <row r="27">
      <c r="A27" s="22">
        <v>27.0</v>
      </c>
      <c r="B27" s="22" t="s">
        <v>775</v>
      </c>
    </row>
    <row r="28">
      <c r="A28" s="22">
        <v>28.0</v>
      </c>
      <c r="B28" s="22" t="s">
        <v>776</v>
      </c>
    </row>
    <row r="29">
      <c r="A29" s="22">
        <v>29.0</v>
      </c>
      <c r="B29" s="22" t="s">
        <v>777</v>
      </c>
    </row>
    <row r="30">
      <c r="A30" s="22">
        <v>30.0</v>
      </c>
      <c r="B30" s="22" t="s">
        <v>778</v>
      </c>
    </row>
    <row r="31">
      <c r="A31" s="22">
        <v>31.0</v>
      </c>
      <c r="B31" s="22" t="s">
        <v>779</v>
      </c>
    </row>
    <row r="32">
      <c r="A32" s="22">
        <v>32.0</v>
      </c>
      <c r="B32" s="22" t="s">
        <v>780</v>
      </c>
    </row>
    <row r="33">
      <c r="A33" s="22">
        <v>33.0</v>
      </c>
      <c r="B33" s="22" t="s">
        <v>781</v>
      </c>
    </row>
    <row r="34">
      <c r="A34" s="22">
        <v>34.0</v>
      </c>
      <c r="B34" s="22" t="s">
        <v>782</v>
      </c>
    </row>
    <row r="35">
      <c r="A35" s="22">
        <v>35.0</v>
      </c>
      <c r="B35" s="22" t="s">
        <v>783</v>
      </c>
    </row>
    <row r="36">
      <c r="A36" s="22">
        <v>36.0</v>
      </c>
      <c r="B36" s="22" t="s">
        <v>784</v>
      </c>
    </row>
    <row r="37">
      <c r="A37" s="22">
        <v>37.0</v>
      </c>
      <c r="B37" s="22" t="s">
        <v>785</v>
      </c>
    </row>
    <row r="38">
      <c r="A38" s="22">
        <v>38.0</v>
      </c>
      <c r="B38" s="22" t="s">
        <v>786</v>
      </c>
    </row>
    <row r="39">
      <c r="A39" s="22">
        <v>39.0</v>
      </c>
      <c r="B39" s="22" t="s">
        <v>787</v>
      </c>
    </row>
    <row r="40">
      <c r="A40" s="22">
        <v>40.0</v>
      </c>
      <c r="B40" s="22" t="s">
        <v>788</v>
      </c>
    </row>
    <row r="41">
      <c r="A41" s="22">
        <v>41.0</v>
      </c>
      <c r="B41" s="22" t="s">
        <v>789</v>
      </c>
    </row>
    <row r="42">
      <c r="A42" s="22">
        <v>42.0</v>
      </c>
      <c r="B42" s="22" t="s">
        <v>790</v>
      </c>
    </row>
    <row r="43">
      <c r="A43" s="22">
        <v>43.0</v>
      </c>
      <c r="B43" s="22" t="s">
        <v>791</v>
      </c>
    </row>
    <row r="44">
      <c r="A44" s="22">
        <v>44.0</v>
      </c>
      <c r="B44" s="22" t="s">
        <v>792</v>
      </c>
    </row>
    <row r="45">
      <c r="A45" s="22">
        <v>45.0</v>
      </c>
      <c r="B45" s="22" t="s">
        <v>793</v>
      </c>
    </row>
    <row r="46">
      <c r="A46" s="22">
        <v>46.0</v>
      </c>
      <c r="B46" s="22" t="s">
        <v>794</v>
      </c>
    </row>
    <row r="47">
      <c r="A47" s="22">
        <v>47.0</v>
      </c>
      <c r="B47" s="22" t="s">
        <v>795</v>
      </c>
    </row>
    <row r="48">
      <c r="A48" s="22">
        <v>48.0</v>
      </c>
      <c r="B48" s="22" t="s">
        <v>796</v>
      </c>
    </row>
    <row r="49">
      <c r="A49" s="22">
        <v>49.0</v>
      </c>
      <c r="B49" s="22" t="s">
        <v>797</v>
      </c>
    </row>
    <row r="50">
      <c r="A50" s="22">
        <v>50.0</v>
      </c>
      <c r="B50" s="22" t="s">
        <v>798</v>
      </c>
    </row>
    <row r="51">
      <c r="A51" s="22">
        <v>51.0</v>
      </c>
      <c r="B51" s="22" t="s">
        <v>799</v>
      </c>
    </row>
    <row r="52">
      <c r="A52" s="22">
        <v>52.0</v>
      </c>
      <c r="B52" s="22" t="s">
        <v>800</v>
      </c>
    </row>
    <row r="53">
      <c r="A53" s="22">
        <v>53.0</v>
      </c>
      <c r="B53" s="22" t="s">
        <v>801</v>
      </c>
    </row>
    <row r="54">
      <c r="A54" s="22">
        <v>54.0</v>
      </c>
      <c r="B54" s="22" t="s">
        <v>802</v>
      </c>
    </row>
    <row r="55">
      <c r="A55" s="22">
        <v>55.0</v>
      </c>
      <c r="B55" s="22" t="s">
        <v>803</v>
      </c>
    </row>
    <row r="56">
      <c r="A56" s="22">
        <v>56.0</v>
      </c>
      <c r="B56" s="22" t="s">
        <v>804</v>
      </c>
    </row>
    <row r="57">
      <c r="A57" s="22">
        <v>57.0</v>
      </c>
      <c r="B57" s="22" t="s">
        <v>805</v>
      </c>
    </row>
    <row r="58">
      <c r="A58" s="22">
        <v>58.0</v>
      </c>
      <c r="B58" s="22" t="s">
        <v>806</v>
      </c>
    </row>
    <row r="59">
      <c r="A59" s="22">
        <v>59.0</v>
      </c>
      <c r="B59" s="22" t="s">
        <v>807</v>
      </c>
    </row>
    <row r="60">
      <c r="A60" s="22">
        <v>60.0</v>
      </c>
      <c r="B60" s="22" t="s">
        <v>808</v>
      </c>
    </row>
    <row r="61">
      <c r="A61" s="22">
        <v>61.0</v>
      </c>
      <c r="B61" s="22" t="s">
        <v>809</v>
      </c>
    </row>
    <row r="62">
      <c r="A62" s="22">
        <v>62.0</v>
      </c>
      <c r="B62" s="22" t="s">
        <v>810</v>
      </c>
    </row>
    <row r="63">
      <c r="A63" s="22">
        <v>63.0</v>
      </c>
      <c r="B63" s="22" t="s">
        <v>811</v>
      </c>
    </row>
    <row r="64">
      <c r="A64" s="22">
        <v>64.0</v>
      </c>
      <c r="B64" s="22" t="s">
        <v>812</v>
      </c>
    </row>
    <row r="65">
      <c r="A65" s="22">
        <v>65.0</v>
      </c>
      <c r="B65" s="22" t="s">
        <v>813</v>
      </c>
    </row>
    <row r="66">
      <c r="A66" s="22">
        <v>66.0</v>
      </c>
      <c r="B66" s="22" t="s">
        <v>814</v>
      </c>
    </row>
    <row r="67">
      <c r="A67" s="22">
        <v>67.0</v>
      </c>
      <c r="B67" s="22" t="s">
        <v>815</v>
      </c>
    </row>
    <row r="68">
      <c r="A68" s="22">
        <v>68.0</v>
      </c>
      <c r="B68" s="22" t="s">
        <v>816</v>
      </c>
    </row>
    <row r="69">
      <c r="A69" s="22">
        <v>69.0</v>
      </c>
      <c r="B69" s="22" t="s">
        <v>817</v>
      </c>
    </row>
    <row r="70">
      <c r="A70" s="22">
        <v>70.0</v>
      </c>
      <c r="B70" s="22" t="s">
        <v>818</v>
      </c>
    </row>
    <row r="71">
      <c r="A71" s="22">
        <v>71.0</v>
      </c>
      <c r="B71" s="22" t="s">
        <v>819</v>
      </c>
    </row>
    <row r="72">
      <c r="A72" s="22">
        <v>72.0</v>
      </c>
      <c r="B72" s="22" t="s">
        <v>820</v>
      </c>
    </row>
    <row r="73">
      <c r="A73" s="22">
        <v>73.0</v>
      </c>
      <c r="B73" s="22" t="s">
        <v>821</v>
      </c>
    </row>
    <row r="74">
      <c r="A74" s="22">
        <v>74.0</v>
      </c>
      <c r="B74" s="22" t="s">
        <v>822</v>
      </c>
    </row>
    <row r="75">
      <c r="A75" s="22">
        <v>75.0</v>
      </c>
      <c r="B75" s="22" t="s">
        <v>823</v>
      </c>
    </row>
    <row r="76">
      <c r="A76" s="22">
        <v>76.0</v>
      </c>
      <c r="B76" s="22" t="s">
        <v>824</v>
      </c>
    </row>
    <row r="77">
      <c r="A77" s="22">
        <v>77.0</v>
      </c>
      <c r="B77" s="22" t="s">
        <v>825</v>
      </c>
    </row>
    <row r="78">
      <c r="A78" s="22">
        <v>78.0</v>
      </c>
      <c r="B78" s="22" t="s">
        <v>826</v>
      </c>
    </row>
    <row r="79">
      <c r="A79" s="22">
        <v>79.0</v>
      </c>
      <c r="B79" s="22" t="s">
        <v>827</v>
      </c>
    </row>
    <row r="80">
      <c r="A80" s="22">
        <v>80.0</v>
      </c>
      <c r="B80" s="22" t="s">
        <v>828</v>
      </c>
    </row>
    <row r="81">
      <c r="A81" s="22">
        <v>81.0</v>
      </c>
      <c r="B81" s="22" t="s">
        <v>829</v>
      </c>
    </row>
    <row r="82">
      <c r="A82" s="22">
        <v>82.0</v>
      </c>
      <c r="B82" s="22" t="s">
        <v>830</v>
      </c>
    </row>
    <row r="83">
      <c r="A83" s="22">
        <v>83.0</v>
      </c>
      <c r="B83" s="22" t="s">
        <v>831</v>
      </c>
    </row>
    <row r="84">
      <c r="A84" s="22">
        <v>84.0</v>
      </c>
      <c r="B84" s="22" t="s">
        <v>832</v>
      </c>
    </row>
    <row r="85">
      <c r="A85" s="22">
        <v>85.0</v>
      </c>
      <c r="B85" s="22" t="s">
        <v>833</v>
      </c>
    </row>
    <row r="86">
      <c r="A86" s="22">
        <v>86.0</v>
      </c>
      <c r="B86" s="22" t="s">
        <v>834</v>
      </c>
    </row>
    <row r="87">
      <c r="A87" s="22">
        <v>87.0</v>
      </c>
      <c r="B87" s="22" t="s">
        <v>835</v>
      </c>
    </row>
    <row r="88">
      <c r="A88" s="22">
        <v>88.0</v>
      </c>
      <c r="B88" s="22" t="s">
        <v>836</v>
      </c>
    </row>
    <row r="89">
      <c r="A89" s="22">
        <v>89.0</v>
      </c>
      <c r="B89" s="22" t="s">
        <v>837</v>
      </c>
    </row>
    <row r="90">
      <c r="A90" s="22">
        <v>90.0</v>
      </c>
      <c r="B90" s="22" t="s">
        <v>838</v>
      </c>
    </row>
    <row r="91">
      <c r="A91" s="22">
        <v>91.0</v>
      </c>
      <c r="B91" s="22" t="s">
        <v>839</v>
      </c>
    </row>
    <row r="92">
      <c r="A92" s="22">
        <v>92.0</v>
      </c>
      <c r="B92" s="22" t="s">
        <v>840</v>
      </c>
    </row>
    <row r="93">
      <c r="A93" s="22">
        <v>93.0</v>
      </c>
      <c r="B93" s="22" t="s">
        <v>841</v>
      </c>
    </row>
    <row r="94">
      <c r="A94" s="22">
        <v>94.0</v>
      </c>
      <c r="B94" s="22" t="s">
        <v>842</v>
      </c>
    </row>
    <row r="95">
      <c r="A95" s="22">
        <v>95.0</v>
      </c>
      <c r="B95" s="22" t="s">
        <v>843</v>
      </c>
    </row>
    <row r="96">
      <c r="A96" s="22">
        <v>96.0</v>
      </c>
      <c r="B96" s="22" t="s">
        <v>844</v>
      </c>
    </row>
    <row r="97">
      <c r="A97" s="22">
        <v>97.0</v>
      </c>
      <c r="B97" s="22" t="s">
        <v>845</v>
      </c>
    </row>
    <row r="98">
      <c r="A98" s="22">
        <v>98.0</v>
      </c>
      <c r="B98" s="22" t="s">
        <v>846</v>
      </c>
    </row>
    <row r="99">
      <c r="A99" s="22">
        <v>99.0</v>
      </c>
      <c r="B99" s="22" t="s">
        <v>847</v>
      </c>
    </row>
    <row r="100">
      <c r="A100" s="22">
        <v>100.0</v>
      </c>
      <c r="B100" s="22" t="s">
        <v>848</v>
      </c>
    </row>
    <row r="101">
      <c r="A101" s="22">
        <v>101.0</v>
      </c>
      <c r="B101" s="22" t="s">
        <v>849</v>
      </c>
    </row>
    <row r="102">
      <c r="A102" s="22">
        <v>102.0</v>
      </c>
      <c r="B102" s="22" t="s">
        <v>850</v>
      </c>
    </row>
    <row r="103">
      <c r="A103" s="22">
        <v>103.0</v>
      </c>
      <c r="B103" s="22" t="s">
        <v>851</v>
      </c>
    </row>
    <row r="104">
      <c r="A104" s="22">
        <v>104.0</v>
      </c>
      <c r="B104" s="22" t="s">
        <v>852</v>
      </c>
    </row>
    <row r="105">
      <c r="A105" s="22">
        <v>105.0</v>
      </c>
      <c r="B105" s="22" t="s">
        <v>853</v>
      </c>
    </row>
    <row r="106">
      <c r="A106" s="22">
        <v>106.0</v>
      </c>
      <c r="B106" s="22" t="s">
        <v>854</v>
      </c>
    </row>
    <row r="107">
      <c r="A107" s="22">
        <v>107.0</v>
      </c>
      <c r="B107" s="22" t="s">
        <v>855</v>
      </c>
    </row>
    <row r="108">
      <c r="A108" s="22">
        <v>108.0</v>
      </c>
      <c r="B108" s="22" t="s">
        <v>856</v>
      </c>
    </row>
    <row r="109">
      <c r="A109" s="22">
        <v>109.0</v>
      </c>
      <c r="B109" s="22" t="s">
        <v>857</v>
      </c>
    </row>
    <row r="110">
      <c r="A110" s="22">
        <v>110.0</v>
      </c>
      <c r="B110" s="22" t="s">
        <v>858</v>
      </c>
    </row>
    <row r="111">
      <c r="A111" s="22">
        <v>111.0</v>
      </c>
      <c r="B111" s="22" t="s">
        <v>859</v>
      </c>
    </row>
    <row r="112">
      <c r="A112" s="22">
        <v>112.0</v>
      </c>
      <c r="B112" s="22" t="s">
        <v>860</v>
      </c>
    </row>
    <row r="113">
      <c r="A113" s="22">
        <v>113.0</v>
      </c>
      <c r="B113" s="22" t="s">
        <v>861</v>
      </c>
    </row>
    <row r="114">
      <c r="A114" s="22">
        <v>114.0</v>
      </c>
      <c r="B114" s="22" t="s">
        <v>862</v>
      </c>
    </row>
    <row r="115">
      <c r="A115" s="22">
        <v>115.0</v>
      </c>
      <c r="B115" s="22" t="s">
        <v>863</v>
      </c>
    </row>
    <row r="116">
      <c r="A116" s="22">
        <v>116.0</v>
      </c>
      <c r="B116" s="22" t="s">
        <v>864</v>
      </c>
    </row>
    <row r="117">
      <c r="A117" s="22">
        <v>117.0</v>
      </c>
      <c r="B117" s="22" t="s">
        <v>865</v>
      </c>
    </row>
    <row r="118">
      <c r="A118" s="22">
        <v>118.0</v>
      </c>
      <c r="B118" s="22" t="s">
        <v>866</v>
      </c>
    </row>
    <row r="119">
      <c r="A119" s="22">
        <v>119.0</v>
      </c>
      <c r="B119" s="22" t="s">
        <v>867</v>
      </c>
    </row>
    <row r="120">
      <c r="A120" s="22">
        <v>120.0</v>
      </c>
      <c r="B120" s="22" t="s">
        <v>868</v>
      </c>
    </row>
    <row r="121">
      <c r="A121" s="22">
        <v>121.0</v>
      </c>
      <c r="B121" s="22" t="s">
        <v>869</v>
      </c>
    </row>
    <row r="122">
      <c r="A122" s="22">
        <v>122.0</v>
      </c>
      <c r="B122" s="22" t="s">
        <v>870</v>
      </c>
    </row>
    <row r="123">
      <c r="A123" s="22">
        <v>123.0</v>
      </c>
      <c r="B123" s="22" t="s">
        <v>871</v>
      </c>
    </row>
    <row r="124">
      <c r="A124" s="22">
        <v>124.0</v>
      </c>
      <c r="B124" s="22" t="s">
        <v>872</v>
      </c>
    </row>
    <row r="125">
      <c r="A125" s="22">
        <v>125.0</v>
      </c>
      <c r="B125" s="22" t="s">
        <v>873</v>
      </c>
    </row>
    <row r="126">
      <c r="A126" s="22">
        <v>126.0</v>
      </c>
      <c r="B126" s="22" t="s">
        <v>874</v>
      </c>
    </row>
    <row r="127">
      <c r="A127" s="22">
        <v>127.0</v>
      </c>
      <c r="B127" s="22" t="s">
        <v>875</v>
      </c>
    </row>
    <row r="128">
      <c r="A128" s="22">
        <v>128.0</v>
      </c>
      <c r="B128" s="22" t="s">
        <v>876</v>
      </c>
    </row>
    <row r="129">
      <c r="A129" s="22">
        <v>129.0</v>
      </c>
      <c r="B129" s="22" t="s">
        <v>877</v>
      </c>
    </row>
    <row r="130">
      <c r="A130" s="22">
        <v>130.0</v>
      </c>
      <c r="B130" s="22" t="s">
        <v>878</v>
      </c>
    </row>
    <row r="131">
      <c r="A131" s="22">
        <v>131.0</v>
      </c>
      <c r="B131" s="22" t="s">
        <v>879</v>
      </c>
    </row>
    <row r="132">
      <c r="A132" s="22">
        <v>132.0</v>
      </c>
      <c r="B132" s="22" t="s">
        <v>880</v>
      </c>
    </row>
  </sheetData>
  <drawing r:id="rId1"/>
</worksheet>
</file>